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work sheet 1" sheetId="1" state="visible" r:id="rId2"/>
    <sheet name="work sheet 2" sheetId="2" state="visible" r:id="rId3"/>
    <sheet name="work sheet 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25" uniqueCount="986">
  <si>
    <t xml:space="preserve">Additional file 12 - List of CAMTA positively regulated genes related to various abiotic stress condition in root tissue (RCDPRG)</t>
  </si>
  <si>
    <t xml:space="preserve">DROUGHT</t>
  </si>
  <si>
    <t xml:space="preserve">Locus Identifier</t>
  </si>
  <si>
    <t xml:space="preserve">Probe ID</t>
  </si>
  <si>
    <t xml:space="preserve">Description</t>
  </si>
  <si>
    <t xml:space="preserve">FC (M1-D/M1-C)</t>
  </si>
  <si>
    <t xml:space="preserve">FC (WT-D/WT-C)</t>
  </si>
  <si>
    <t xml:space="preserve">MCGTGT</t>
  </si>
  <si>
    <t xml:space="preserve">MCGCGB</t>
  </si>
  <si>
    <t xml:space="preserve">Both motif</t>
  </si>
  <si>
    <t xml:space="preserve">AT1G03610</t>
  </si>
  <si>
    <t xml:space="preserve">264836_at</t>
  </si>
  <si>
    <t xml:space="preserve">similar to unknown protein [Arabidopsis thaliana] (TAIR:AT4G03420.1); similar to unnamed protein product [Vitis vinifera] (GB:CAO24103.1); contains InterPro domain Protein of unknown function DUF789 (InterPro:IPR008507)</t>
  </si>
  <si>
    <t xml:space="preserve">x</t>
  </si>
  <si>
    <t xml:space="preserve">AT1G06570</t>
  </si>
  <si>
    <t xml:space="preserve">262635_at</t>
  </si>
  <si>
    <t xml:space="preserve">PDS1 (PHYTOENE DESATURATION 1)</t>
  </si>
  <si>
    <t xml:space="preserve">AT1G07040</t>
  </si>
  <si>
    <t xml:space="preserve">256061_at</t>
  </si>
  <si>
    <t xml:space="preserve">similar to unknown protein [Arabidopsis thaliana] (TAIR:AT1G27030.1); similar to unnamed protein product [Vitis vinifera] (GB:CAO41035.1)</t>
  </si>
  <si>
    <t xml:space="preserve">AT1G10070</t>
  </si>
  <si>
    <t xml:space="preserve">264524_at</t>
  </si>
  <si>
    <t xml:space="preserve">ATBCAT-2; branched-chain-amino-acid transaminase/ catalytic</t>
  </si>
  <si>
    <t xml:space="preserve">AT1G11860</t>
  </si>
  <si>
    <t xml:space="preserve">264394_at</t>
  </si>
  <si>
    <t xml:space="preserve">aminomethyltransferase, putative</t>
  </si>
  <si>
    <t xml:space="preserve">AT1G12930</t>
  </si>
  <si>
    <t xml:space="preserve">261208_at</t>
  </si>
  <si>
    <t xml:space="preserve">importin-related</t>
  </si>
  <si>
    <t xml:space="preserve">AT1G15820</t>
  </si>
  <si>
    <t xml:space="preserve">259491_at</t>
  </si>
  <si>
    <t xml:space="preserve">LHCB6 (LIGHT HARVESTING COMPLEX PSII); chlorophyll binding</t>
  </si>
  <si>
    <t xml:space="preserve">AT1G16880</t>
  </si>
  <si>
    <t xml:space="preserve">256115_at</t>
  </si>
  <si>
    <t xml:space="preserve">uridylyltransferase-related</t>
  </si>
  <si>
    <t xml:space="preserve">AT1G28330</t>
  </si>
  <si>
    <t xml:space="preserve">245668_at</t>
  </si>
  <si>
    <t xml:space="preserve">DRM1 (DORMANCY-ASSOCIATED PROTEIN 1)</t>
  </si>
  <si>
    <t xml:space="preserve">AT1G32060</t>
  </si>
  <si>
    <t xml:space="preserve">255720_at</t>
  </si>
  <si>
    <t xml:space="preserve">PRK (PHOSPHORIBULOKINASE); ATP binding / phosphoribulokinase/ protein binding</t>
  </si>
  <si>
    <t xml:space="preserve">AT1G32470</t>
  </si>
  <si>
    <t xml:space="preserve">260704_at</t>
  </si>
  <si>
    <t xml:space="preserve">glycine cleavage system H protein, mitochondrial, putative</t>
  </si>
  <si>
    <t xml:space="preserve">AT1G32640</t>
  </si>
  <si>
    <t xml:space="preserve">261713_at</t>
  </si>
  <si>
    <t xml:space="preserve">ATMYC2 (JASMONATE INSENSITIVE 1); DNA binding / transcription factor</t>
  </si>
  <si>
    <t xml:space="preserve">AT1G47530</t>
  </si>
  <si>
    <t xml:space="preserve">262432_at</t>
  </si>
  <si>
    <t xml:space="preserve">ripening-responsive protein, putative</t>
  </si>
  <si>
    <t xml:space="preserve">AT1G52230</t>
  </si>
  <si>
    <t xml:space="preserve">259840_at</t>
  </si>
  <si>
    <t xml:space="preserve">PSAH-2/PSAH2/PSI-H (PHOTOSYSTEM I SUBUNIT H-2)</t>
  </si>
  <si>
    <t xml:space="preserve">AT1G52740</t>
  </si>
  <si>
    <t xml:space="preserve">260154_at</t>
  </si>
  <si>
    <t xml:space="preserve">HTA9; DNA binding</t>
  </si>
  <si>
    <t xml:space="preserve">AT1G52980</t>
  </si>
  <si>
    <t xml:space="preserve">261314_at</t>
  </si>
  <si>
    <t xml:space="preserve">GTP-binding family protein</t>
  </si>
  <si>
    <t xml:space="preserve">AT1G55670</t>
  </si>
  <si>
    <t xml:space="preserve">264545_at</t>
  </si>
  <si>
    <t xml:space="preserve">PSAG</t>
  </si>
  <si>
    <t xml:space="preserve">AT1G63720</t>
  </si>
  <si>
    <t xml:space="preserve">260243_at</t>
  </si>
  <si>
    <t xml:space="preserve">similar to hydroxyproline-rich glycoprotein family protein [Arabidopsis thaliana] (TAIR:AT5G52430.1); similar to unknown [Thellungiella halophila] (GB:ABJ98061.1)</t>
  </si>
  <si>
    <t xml:space="preserve">AT1G69360</t>
  </si>
  <si>
    <t xml:space="preserve">260361_at</t>
  </si>
  <si>
    <t xml:space="preserve">similar to unknown protein [Arabidopsis thaliana] (TAIR:AT1G26620.1); similar to hypothetical protein [Vitis vinifera] (GB:CAN65039.1); contains InterPro domain Protein of unknown function DUF863, plant (InterPro:IPR008581)</t>
  </si>
  <si>
    <t xml:space="preserve">AT1G72520</t>
  </si>
  <si>
    <t xml:space="preserve">260399_at</t>
  </si>
  <si>
    <t xml:space="preserve">lipoxygenase, putative</t>
  </si>
  <si>
    <t xml:space="preserve">AT1G72680</t>
  </si>
  <si>
    <t xml:space="preserve">259911_at</t>
  </si>
  <si>
    <t xml:space="preserve">cinnamyl-alcohol dehydrogenase, putative</t>
  </si>
  <si>
    <t xml:space="preserve">AT1G73480</t>
  </si>
  <si>
    <t xml:space="preserve">245734_at</t>
  </si>
  <si>
    <t xml:space="preserve">hydrolase, alpha/beta fold family protein</t>
  </si>
  <si>
    <t xml:space="preserve">AT1G74930</t>
  </si>
  <si>
    <t xml:space="preserve">262211_at</t>
  </si>
  <si>
    <t xml:space="preserve">ORA47; DNA binding / transcription factor</t>
  </si>
  <si>
    <t xml:space="preserve">AT1G75500</t>
  </si>
  <si>
    <t xml:space="preserve">262951_at</t>
  </si>
  <si>
    <t xml:space="preserve">nodulin MtN21 family protein</t>
  </si>
  <si>
    <t xml:space="preserve">AT1G77060</t>
  </si>
  <si>
    <t xml:space="preserve">264954_at</t>
  </si>
  <si>
    <t xml:space="preserve">mutase family protein</t>
  </si>
  <si>
    <t xml:space="preserve">AT1G78830</t>
  </si>
  <si>
    <t xml:space="preserve">264279_s_at</t>
  </si>
  <si>
    <t xml:space="preserve">[AT1G78820, curculin-like (mannose-binding) lectin family protein / PAN domain-containing protein];[AT1G78830, curculin-like (mannose-binding) lectin family protein]</t>
  </si>
  <si>
    <t xml:space="preserve">AT2G02710</t>
  </si>
  <si>
    <t xml:space="preserve">267477_at</t>
  </si>
  <si>
    <t xml:space="preserve">PAC motif-containing protein</t>
  </si>
  <si>
    <t xml:space="preserve">AT2G06520</t>
  </si>
  <si>
    <t xml:space="preserve">265374_at</t>
  </si>
  <si>
    <t xml:space="preserve">PSBX (photosystem II subunit X)</t>
  </si>
  <si>
    <t xml:space="preserve">AT2G06850</t>
  </si>
  <si>
    <t xml:space="preserve">266215_at</t>
  </si>
  <si>
    <t xml:space="preserve">EXGT-A1 (ENDOXYLOGLUCAN TRANSFERASE); hydrolase, acting on glycosyl bonds</t>
  </si>
  <si>
    <t xml:space="preserve">AT2G19990</t>
  </si>
  <si>
    <t xml:space="preserve">265586_at</t>
  </si>
  <si>
    <t xml:space="preserve">PR-1-LIKE (PATHOGENESIS-RELATED PROTEIN-1-LIKE)</t>
  </si>
  <si>
    <t xml:space="preserve">AT2G26980</t>
  </si>
  <si>
    <t xml:space="preserve">266313_at</t>
  </si>
  <si>
    <t xml:space="preserve">CIPK3 (CBL-INTERACTING PROTEIN KINASE 3); kinase/ protein kinase</t>
  </si>
  <si>
    <t xml:space="preserve">AT2G37180</t>
  </si>
  <si>
    <t xml:space="preserve">265444_s_at</t>
  </si>
  <si>
    <t xml:space="preserve">[AT2G37180, RD28 (plasma membrane intrinsic protein 2;3); water channel];[AT2G37170, PIP2B (plasma membrane intrinsic protein 2;2); water channel]</t>
  </si>
  <si>
    <t xml:space="preserve">AT2G38470</t>
  </si>
  <si>
    <t xml:space="preserve">267028_at</t>
  </si>
  <si>
    <t xml:space="preserve">WRKY33 (WRKY DNA-binding protein 33); transcription factor</t>
  </si>
  <si>
    <t xml:space="preserve">AT2G39800</t>
  </si>
  <si>
    <t xml:space="preserve">251775_s_at</t>
  </si>
  <si>
    <t xml:space="preserve">[AT2G39800, P5CS1 (DELTA1-PYRROLINE-5-CARBOXYLATE SYNTHASE 1)];[AT3G55610, P5CS2 (DELTA 1-PYRROLINE-5-CARBOXYLATE SYNTHASE 2); catalytic/ glutamate 5-kinase/ glutamate-5-semialdehyde dehydrogenase/ oxidoreductase]</t>
  </si>
  <si>
    <t xml:space="preserve">AT2G41620</t>
  </si>
  <si>
    <t xml:space="preserve">245116_at</t>
  </si>
  <si>
    <t xml:space="preserve">nucleoporin interacting component family protein</t>
  </si>
  <si>
    <t xml:space="preserve">AT2G44840</t>
  </si>
  <si>
    <t xml:space="preserve">266821_at</t>
  </si>
  <si>
    <t xml:space="preserve">ATERF13/EREBP (ETHYLENE-RESPONSIVE ELEMENT BINDING FACTOR 13); DNA binding / transcription factor</t>
  </si>
  <si>
    <t xml:space="preserve">AT2G46830</t>
  </si>
  <si>
    <t xml:space="preserve">266719_at</t>
  </si>
  <si>
    <t xml:space="preserve">CCA1 (CIRCADIAN CLOCK ASSOCIATED 1); transcription factor</t>
  </si>
  <si>
    <t xml:space="preserve">AT3G06510</t>
  </si>
  <si>
    <t xml:space="preserve">258512_at</t>
  </si>
  <si>
    <t xml:space="preserve">SFR2 (SENSITIVE TO FREEZING 2); hydrolase, hydrolyzing O-glycosyl compounds</t>
  </si>
  <si>
    <t xml:space="preserve">AT3G08720</t>
  </si>
  <si>
    <t xml:space="preserve">258682_at</t>
  </si>
  <si>
    <t xml:space="preserve">ATPK19 (ARABIDOPSIS THALIANA PROTEIN KINASE 19); kinase</t>
  </si>
  <si>
    <t xml:space="preserve">AT3G15780</t>
  </si>
  <si>
    <t xml:space="preserve">258263_at</t>
  </si>
  <si>
    <t xml:space="preserve">unknown protein</t>
  </si>
  <si>
    <t xml:space="preserve">AT3G17000</t>
  </si>
  <si>
    <t xml:space="preserve">257893_at</t>
  </si>
  <si>
    <t xml:space="preserve">UBC32 (UBIQUITIN-CONJUGATING ENZYME 32); ubiquitin-protein ligase</t>
  </si>
  <si>
    <t xml:space="preserve">AT3G21055</t>
  </si>
  <si>
    <t xml:space="preserve">256979_at</t>
  </si>
  <si>
    <t xml:space="preserve">PSBTN (photosystem II subunit T)</t>
  </si>
  <si>
    <t xml:space="preserve">AT3G26650</t>
  </si>
  <si>
    <t xml:space="preserve">257807_at</t>
  </si>
  <si>
    <t xml:space="preserve">GAPA (GLYCERALDEHYDE 3-PHOSPHATE DEHYDROGENASE A SUBUNIT); glyceraldehyde-3-phosphate dehydrogenase</t>
  </si>
  <si>
    <t xml:space="preserve">AT3G45100</t>
  </si>
  <si>
    <t xml:space="preserve">252617_at</t>
  </si>
  <si>
    <t xml:space="preserve">SETH2; transferase, transferring glycosyl groups</t>
  </si>
  <si>
    <t xml:space="preserve">AT3G45600</t>
  </si>
  <si>
    <t xml:space="preserve">252591_at</t>
  </si>
  <si>
    <t xml:space="preserve">TET3 (TETRASPANIN3)</t>
  </si>
  <si>
    <t xml:space="preserve">AT3G47000</t>
  </si>
  <si>
    <t xml:space="preserve">252445_at</t>
  </si>
  <si>
    <t xml:space="preserve">glycosyl hydrolase family 3 protein</t>
  </si>
  <si>
    <t xml:space="preserve">AT3G47080</t>
  </si>
  <si>
    <t xml:space="preserve">252467_at</t>
  </si>
  <si>
    <t xml:space="preserve">binding</t>
  </si>
  <si>
    <t xml:space="preserve">AT3G47340</t>
  </si>
  <si>
    <t xml:space="preserve">252415_at</t>
  </si>
  <si>
    <t xml:space="preserve">ASN1 (DARK INDUCIBLE 6)</t>
  </si>
  <si>
    <t xml:space="preserve">AT3G48520</t>
  </si>
  <si>
    <t xml:space="preserve">252368_at</t>
  </si>
  <si>
    <t xml:space="preserve">CYP94B3 (cytochrome P450, family 94, subfamily B, polypeptide 3); oxygen binding</t>
  </si>
  <si>
    <t xml:space="preserve">AT3G48690</t>
  </si>
  <si>
    <t xml:space="preserve">252315_at</t>
  </si>
  <si>
    <t xml:space="preserve">ATCXE12 (ARABIDOPSIS THALIANA CARBOXYESTERASE 12); carboxylesterase</t>
  </si>
  <si>
    <t xml:space="preserve">AT3G49120</t>
  </si>
  <si>
    <t xml:space="preserve">252291_s_at</t>
  </si>
  <si>
    <t xml:space="preserve">[AT3G49120, ATPCB/ATPERX34/PERX34/PRXCB (PEROXIDASE 34); peroxidase];[AT3G49110, ATPCA/ATPRX33/PRX33/PRXCA (PEROXIDASE 33); peroxidase]</t>
  </si>
  <si>
    <t xml:space="preserve">AT3G53460</t>
  </si>
  <si>
    <t xml:space="preserve">251956_at</t>
  </si>
  <si>
    <t xml:space="preserve">CP29 (chloroplast 29 kDa ribonucleoprotein); RNA binding / poly(U) binding</t>
  </si>
  <si>
    <t xml:space="preserve">AT3G55450</t>
  </si>
  <si>
    <t xml:space="preserve">251789_at</t>
  </si>
  <si>
    <t xml:space="preserve">protein kinase, putative</t>
  </si>
  <si>
    <t xml:space="preserve">AT3G57520</t>
  </si>
  <si>
    <t xml:space="preserve">251642_at</t>
  </si>
  <si>
    <t xml:space="preserve">ATSIP2 (ARABIDOPSIS THALIANA SEED IMBIBITION 2); hydrolase, hydrolyzing O-glycosyl compounds</t>
  </si>
  <si>
    <t xml:space="preserve">AT3G62030</t>
  </si>
  <si>
    <t xml:space="preserve">251305_at</t>
  </si>
  <si>
    <t xml:space="preserve">ROC4 (ROTAMASE CYP 4); peptidyl-prolyl cis-trans isomerase</t>
  </si>
  <si>
    <t xml:space="preserve">AT4G02410</t>
  </si>
  <si>
    <t xml:space="preserve">255502_at</t>
  </si>
  <si>
    <t xml:space="preserve">lectin protein kinase family protein</t>
  </si>
  <si>
    <t xml:space="preserve">AT4G05150</t>
  </si>
  <si>
    <t xml:space="preserve">255221_at</t>
  </si>
  <si>
    <t xml:space="preserve">octicosapeptide/Phox/Bem1p (PB1) domain-containing protein</t>
  </si>
  <si>
    <t xml:space="preserve">AT4G10340</t>
  </si>
  <si>
    <t xml:space="preserve">254970_at</t>
  </si>
  <si>
    <t xml:space="preserve">LHCB5 (LIGHT HARVESTING COMPLEX OF PHOTOSYSTEM II 5); chlorophyll binding</t>
  </si>
  <si>
    <t xml:space="preserve">AT4G21280</t>
  </si>
  <si>
    <t xml:space="preserve">254398_at</t>
  </si>
  <si>
    <t xml:space="preserve">PSBQ/PSBQ-1/PSBQA; calcium ion binding</t>
  </si>
  <si>
    <t xml:space="preserve">AT4G24570</t>
  </si>
  <si>
    <t xml:space="preserve">254120_at</t>
  </si>
  <si>
    <t xml:space="preserve">mitochondrial substrate carrier family protein</t>
  </si>
  <si>
    <t xml:space="preserve">AT4G25470</t>
  </si>
  <si>
    <t xml:space="preserve">254075_at</t>
  </si>
  <si>
    <t xml:space="preserve">CBF2 (FREEZING TOLERANCE QTL 4); DNA binding / transcription activator/ transcription factor</t>
  </si>
  <si>
    <t xml:space="preserve">AT4G28706</t>
  </si>
  <si>
    <t xml:space="preserve">253740_at</t>
  </si>
  <si>
    <t xml:space="preserve">pfkB-type carbohydrate kinase family protein</t>
  </si>
  <si>
    <t xml:space="preserve">AT4G29190</t>
  </si>
  <si>
    <t xml:space="preserve">253722_at</t>
  </si>
  <si>
    <t xml:space="preserve">zinc finger (CCCH-type) family protein</t>
  </si>
  <si>
    <t xml:space="preserve">AT4G34240</t>
  </si>
  <si>
    <t xml:space="preserve">253237_at</t>
  </si>
  <si>
    <t xml:space="preserve">ALDH3I1 (Aldehyde dehydrogenase 3I1); 3-chloroallyl aldehyde dehydrogenase/ aldehyde dehydrogenase (NAD)</t>
  </si>
  <si>
    <t xml:space="preserve">AT4G35090</t>
  </si>
  <si>
    <t xml:space="preserve">253174_at</t>
  </si>
  <si>
    <t xml:space="preserve">CAT2 (CATALASE 2); catalase</t>
  </si>
  <si>
    <t xml:space="preserve">AT4G35770</t>
  </si>
  <si>
    <t xml:space="preserve">253161_at</t>
  </si>
  <si>
    <t xml:space="preserve">SEN1 (DARK INDUCIBLE 1)</t>
  </si>
  <si>
    <t xml:space="preserve">AT4G38770</t>
  </si>
  <si>
    <t xml:space="preserve">252971_at</t>
  </si>
  <si>
    <t xml:space="preserve">PRP4 (PROLINE-RICH PROTEIN 4)</t>
  </si>
  <si>
    <t xml:space="preserve">AT4G39090</t>
  </si>
  <si>
    <t xml:space="preserve">252927_at</t>
  </si>
  <si>
    <t xml:space="preserve">RD19 (RESPONSIVE TO DEHYDRATION 19); cysteine-type peptidase</t>
  </si>
  <si>
    <t xml:space="preserve">AT5G01520</t>
  </si>
  <si>
    <t xml:space="preserve">251084_at</t>
  </si>
  <si>
    <t xml:space="preserve">zinc finger (C3HC4-type RING finger) family protein</t>
  </si>
  <si>
    <t xml:space="preserve">AT5G01600</t>
  </si>
  <si>
    <t xml:space="preserve">251109_at</t>
  </si>
  <si>
    <t xml:space="preserve">ATFER1 (FERRETIN 1); ferric iron binding</t>
  </si>
  <si>
    <t xml:space="preserve">AT5G14920</t>
  </si>
  <si>
    <t xml:space="preserve">246550_at</t>
  </si>
  <si>
    <t xml:space="preserve">gibberellin-regulated family protein</t>
  </si>
  <si>
    <t xml:space="preserve">AT5G18130</t>
  </si>
  <si>
    <t xml:space="preserve">250028_at</t>
  </si>
  <si>
    <t xml:space="preserve">similar to unknown protein [Arabidopsis thaliana] (TAIR:AT3G03870.2); similar to unknown [Medicago truncatula] (GB:ABK28852.1)</t>
  </si>
  <si>
    <t xml:space="preserve">AT5G23060</t>
  </si>
  <si>
    <t xml:space="preserve">249876_at</t>
  </si>
  <si>
    <t xml:space="preserve">similar to unknown protein [Arabidopsis thaliana] (TAIR:AT3G59780.1); similar to extracellular Ca2+ sensing receptor [Glycine max] (GB:ABY57763.1); contains InterPro domain Rhodanese-like (InterPro:IPR001763)</t>
  </si>
  <si>
    <t xml:space="preserve">AT5G28060</t>
  </si>
  <si>
    <t xml:space="preserve">246730_at</t>
  </si>
  <si>
    <t xml:space="preserve">40S ribosomal protein S24 (RPS24B)</t>
  </si>
  <si>
    <t xml:space="preserve">AT5G38420</t>
  </si>
  <si>
    <t xml:space="preserve">264474_s_at</t>
  </si>
  <si>
    <t xml:space="preserve">[AT5G38420, ribulose bisphosphate carboxylase small chain 2B / RuBisCO small subunit 2B (RBCS-2B) (ATS2B)];[AT5G38430, ribulose bisphosphate carboxylase small chain 1B / RuBisCO small subunit 1B (RBCS-1B) (ATS1B)];[AT5G38410, ribulose bisphosphate carboxylase small chain 3B / RuBisCO small subunit 3B (RBCS-3B) (ATS3B)];[AT1G67090, RBCS1A; ribulose-bisphosphate carboxylase]</t>
  </si>
  <si>
    <t xml:space="preserve">AT5G40950</t>
  </si>
  <si>
    <t xml:space="preserve">249331_at</t>
  </si>
  <si>
    <t xml:space="preserve">RPL27; structural constituent of ribosome</t>
  </si>
  <si>
    <t xml:space="preserve">AT5G45310</t>
  </si>
  <si>
    <t xml:space="preserve">248969_at</t>
  </si>
  <si>
    <t xml:space="preserve">similar to unnamed protein product [Vitis vinifera] (GB:CAO63757.1)</t>
  </si>
  <si>
    <t xml:space="preserve">AT5G49450</t>
  </si>
  <si>
    <t xml:space="preserve">248606_at</t>
  </si>
  <si>
    <t xml:space="preserve">[AT5G49450, ATBZIP1 (ARABIDOPSIS THALIANA BASIC LEUCINE-ZIPPER 1); DNA binding / protein heterodimerization/ transcription factor];[AT5G49448, CPuORF4 (Conserved peptide upstream open reading frame 4)]</t>
  </si>
  <si>
    <t xml:space="preserve">AT5G53970</t>
  </si>
  <si>
    <t xml:space="preserve">248207_at</t>
  </si>
  <si>
    <t xml:space="preserve">aminotransferase, putative</t>
  </si>
  <si>
    <t xml:space="preserve">AT5G65110</t>
  </si>
  <si>
    <t xml:space="preserve">247176_at</t>
  </si>
  <si>
    <t xml:space="preserve">ACX2 (ACYL-COA OXIDASE 2); acyl-CoA oxidase</t>
  </si>
  <si>
    <t xml:space="preserve">AT5G66360</t>
  </si>
  <si>
    <t xml:space="preserve">247089_at</t>
  </si>
  <si>
    <t xml:space="preserve">ribosomal RNA adenine dimethylase family protein</t>
  </si>
  <si>
    <t xml:space="preserve">AT5G66570</t>
  </si>
  <si>
    <t xml:space="preserve">247073_at</t>
  </si>
  <si>
    <t xml:space="preserve">OE33/OEE1/OEE33/PSBO-1/PSBO1 (OXYGEN-EVOLVING ENHANCER 33); oxygen evolving/ poly(U) binding</t>
  </si>
  <si>
    <t xml:space="preserve">AT5G67030</t>
  </si>
  <si>
    <t xml:space="preserve">247025_at</t>
  </si>
  <si>
    <t xml:space="preserve">ABA1 (ABA DEFICIENT 1); zeaxanthin epoxidase</t>
  </si>
  <si>
    <t xml:space="preserve">SALT</t>
  </si>
  <si>
    <t xml:space="preserve">AT1G02850</t>
  </si>
  <si>
    <t xml:space="preserve">262118_at</t>
  </si>
  <si>
    <t xml:space="preserve">glycosyl hydrolase family 1 protein</t>
  </si>
  <si>
    <t xml:space="preserve">AT1G06180</t>
  </si>
  <si>
    <t xml:space="preserve">260784_at</t>
  </si>
  <si>
    <t xml:space="preserve">ATMYB13 (myb domain protein 13); DNA binding / transcription factor</t>
  </si>
  <si>
    <t xml:space="preserve">AT1G08380</t>
  </si>
  <si>
    <t xml:space="preserve">261746_at</t>
  </si>
  <si>
    <t xml:space="preserve">PSAO (photosystem I subunit O)</t>
  </si>
  <si>
    <t xml:space="preserve">AT1G08980</t>
  </si>
  <si>
    <t xml:space="preserve">264653_at</t>
  </si>
  <si>
    <t xml:space="preserve">ATAMI1 (AMIDASE-LIKE PROTEIN 1); amidase</t>
  </si>
  <si>
    <t xml:space="preserve">AT1G12010</t>
  </si>
  <si>
    <t xml:space="preserve">264346_at</t>
  </si>
  <si>
    <t xml:space="preserve">1-aminocyclopropane-1-carboxylate oxidase, putative / ACC oxidase, putative</t>
  </si>
  <si>
    <t xml:space="preserve">AT1G19660;AT1G75380</t>
  </si>
  <si>
    <t xml:space="preserve">261144_s_at</t>
  </si>
  <si>
    <t xml:space="preserve">[AT1G19660, wound-responsive family protein];[AT1G75380, wound-responsive protein-related]</t>
  </si>
  <si>
    <t xml:space="preserve">AT1G29910;AT1G29920;AT1G29930</t>
  </si>
  <si>
    <t xml:space="preserve">255997_s_at</t>
  </si>
  <si>
    <t xml:space="preserve">[AT1G29910, CAB3 (CHLOROPHYLL A/B BINDING PROTEIN 3); chlorophyll binding];[AT1G29920, CAB2 (Chlorophyll a/b-binding protein 2); chlorophyll binding];[AT1G29930, CAB1 (CHLOROPHYLL A/B BINDING PROTEIN 1); chlorophyll binding]</t>
  </si>
  <si>
    <t xml:space="preserve">AT1G31330</t>
  </si>
  <si>
    <t xml:space="preserve">262557_at</t>
  </si>
  <si>
    <t xml:space="preserve">PSAF (photosystem I subunit F)</t>
  </si>
  <si>
    <t xml:space="preserve">AT1G47128</t>
  </si>
  <si>
    <t xml:space="preserve">245803_at</t>
  </si>
  <si>
    <t xml:space="preserve">RD21 (RESPONSIVE TO DEHYDRATION 21); cysteine-type peptidase</t>
  </si>
  <si>
    <t xml:space="preserve">AT1G48598;AT1G48600</t>
  </si>
  <si>
    <t xml:space="preserve">261309_at</t>
  </si>
  <si>
    <t xml:space="preserve">[AT1G48598, CPuORF31 (Conserved peptide upstream open reading frame 31)];[AT1G48600, phosphoethanolamine N-methyltransferase 2, putative (NMT2)]</t>
  </si>
  <si>
    <t xml:space="preserve">AT1G49570</t>
  </si>
  <si>
    <t xml:space="preserve">261606_at</t>
  </si>
  <si>
    <t xml:space="preserve">peroxidase, putative</t>
  </si>
  <si>
    <t xml:space="preserve">AT1G53400</t>
  </si>
  <si>
    <t xml:space="preserve">260589_at</t>
  </si>
  <si>
    <t xml:space="preserve">similar to unknown protein [Arabidopsis thaliana] (TAIR:AT5G45740.1); similar to unknown [Brassica rapa] (GB:ABL97984.1); contains domain PTHR13609 (PTHR13609)</t>
  </si>
  <si>
    <t xml:space="preserve">AT1G54780</t>
  </si>
  <si>
    <t xml:space="preserve">264185_at</t>
  </si>
  <si>
    <t xml:space="preserve">thylakoid lumen 18.3 kDa protein</t>
  </si>
  <si>
    <t xml:space="preserve">AT1G60730</t>
  </si>
  <si>
    <t xml:space="preserve">264929_at</t>
  </si>
  <si>
    <t xml:space="preserve">aldo/keto reductase family protein</t>
  </si>
  <si>
    <t xml:space="preserve">AT1G73602;AT1G73600</t>
  </si>
  <si>
    <t xml:space="preserve">259842_at</t>
  </si>
  <si>
    <t xml:space="preserve">[AT1G73602, CPuORF32 (Conserved peptide upstream open reading frame 32)];[AT1G73600, phosphoethanolamine N-methyltransferase]</t>
  </si>
  <si>
    <t xml:space="preserve">AT1G80180</t>
  </si>
  <si>
    <t xml:space="preserve">262049_at</t>
  </si>
  <si>
    <t xml:space="preserve">similar to unknown protein [Arabidopsis thaliana] (TAIR:AT1G15400.2); similar to unknown protein [Arabidopsis thaliana] (TAIR:AT1G15400.3); similar to unknown protein [Arabidopsis thaliana] (TAIR:AT1G15400.1); similar to hypothetical protein MtrDRAFT_AC148340g12v2 [Medicago truncatula] (GB:ABD28396.1)</t>
  </si>
  <si>
    <t xml:space="preserve">AT2G02930;AT4G02520</t>
  </si>
  <si>
    <t xml:space="preserve">263345_s_at</t>
  </si>
  <si>
    <t xml:space="preserve">[AT2G02930, ATGSTF3 (GLUTATHIONE S-TRANSFERASE 16); glutathione transferase];[AT4G02520, ATGSTF2 (Arabidopsis thaliana Glutathione S-transferase (class phi) 2); glutathione transferase]</t>
  </si>
  <si>
    <t xml:space="preserve">AT2G05070;AT2G05100</t>
  </si>
  <si>
    <t xml:space="preserve">[AT2G05070, LHCB2.2 (Photosystem II light harvesting complex gene 2.2); chlorophyll binding];[AT2G05100, LHCB2.1 (Photosystem II light harvesting complex gene 2.1); chlorophyll binding]</t>
  </si>
  <si>
    <t xml:space="preserve">AT2G18750</t>
  </si>
  <si>
    <t xml:space="preserve">266019_at</t>
  </si>
  <si>
    <t xml:space="preserve">calmodulin-binding protein</t>
  </si>
  <si>
    <t xml:space="preserve">AT2G21050</t>
  </si>
  <si>
    <t xml:space="preserve">264025_at</t>
  </si>
  <si>
    <t xml:space="preserve">amino acid permease, putative</t>
  </si>
  <si>
    <t xml:space="preserve">AT2G22660</t>
  </si>
  <si>
    <t xml:space="preserve">265344_at</t>
  </si>
  <si>
    <t xml:space="preserve">similar to glycine-rich protein [Arabidopsis thaliana] (TAIR:AT4G37900.1); similar to unnamed protein product [Vitis vinifera] (GB:CAO44607.1); similar to unnamed protein product [Vitis vinifera] (GB:CAO17179.1); similar to unnamed protein product [Vitis vinifera] (GB:CAO38708.1); contains InterPro domain Protein of unknown function DUF1399 (InterPro:IPR009836)</t>
  </si>
  <si>
    <t xml:space="preserve">AT2G24100</t>
  </si>
  <si>
    <t xml:space="preserve">265999_at</t>
  </si>
  <si>
    <t xml:space="preserve">similar to unknown protein [Arabidopsis thaliana] (TAIR:AT4G30780.1); similar to unnamed protein product [Vitis vinifera] (GB:CAO66612.1)</t>
  </si>
  <si>
    <t xml:space="preserve">AT2G25070</t>
  </si>
  <si>
    <t xml:space="preserve">264376_at</t>
  </si>
  <si>
    <t xml:space="preserve">protein phosphatase 2C, putative / PP2C, putative</t>
  </si>
  <si>
    <t xml:space="preserve">AT2G25080</t>
  </si>
  <si>
    <t xml:space="preserve">264383_at</t>
  </si>
  <si>
    <t xml:space="preserve">ATGPX1 (GLUTATHIONE PEROXIDASE 1); glutathione peroxidase</t>
  </si>
  <si>
    <t xml:space="preserve">AT2G29340</t>
  </si>
  <si>
    <t xml:space="preserve">266265_at</t>
  </si>
  <si>
    <t xml:space="preserve">short-chain dehydrogenase/reductase (SDR) family protein</t>
  </si>
  <si>
    <t xml:space="preserve">AT2G31810</t>
  </si>
  <si>
    <t xml:space="preserve">263460_at</t>
  </si>
  <si>
    <t xml:space="preserve">acetolactate synthase small subunit, putative</t>
  </si>
  <si>
    <t xml:space="preserve">AT2G36900</t>
  </si>
  <si>
    <t xml:space="preserve">263839_at</t>
  </si>
  <si>
    <t xml:space="preserve">MEMB11 (Golgi SNARE protein membrin 11); SNAP receptor</t>
  </si>
  <si>
    <t xml:space="preserve">AT2G37180;AT2G37170</t>
  </si>
  <si>
    <t xml:space="preserve">AT2G39800;AT3G55610</t>
  </si>
  <si>
    <t xml:space="preserve">AT2G41560</t>
  </si>
  <si>
    <t xml:space="preserve">ACA4 (AUTO-INHIBITED CA(2+)-ATPASE, ISOFORM 4); calcium-transporting ATPase/ calmodulin binding</t>
  </si>
  <si>
    <t xml:space="preserve">245117_at</t>
  </si>
  <si>
    <t xml:space="preserve">AT2G41810</t>
  </si>
  <si>
    <t xml:space="preserve">similar to unknown protein [Arabidopsis thaliana] (TAIR:AT2G41800.1); similar to unnamed protein product [Vitis vinifera] (GB:CAO23583.1); contains InterPro domain Protein of unknown function DUF642 (InterPro:IPR006946); contains InterPro domain Galactose-binding like (InterPro:IPR008979)</t>
  </si>
  <si>
    <t xml:space="preserve">AT2G42810</t>
  </si>
  <si>
    <t xml:space="preserve">260495_at</t>
  </si>
  <si>
    <t xml:space="preserve">PAPP5/PP5 (PROTEIN PHOSPHATASE 5); phosphoprotein phosphatase/ protein binding / protein serine/threonine phosphatase</t>
  </si>
  <si>
    <t xml:space="preserve">AT2G43400</t>
  </si>
  <si>
    <t xml:space="preserve">260536_at</t>
  </si>
  <si>
    <t xml:space="preserve">ETFQO (ELECTRON-TRANSFER FLAVOPROTEIN:UBIQUINONE OXIDOREDUCTASE); catalytic/ electron acceptor</t>
  </si>
  <si>
    <t xml:space="preserve">AT3G01190</t>
  </si>
  <si>
    <t xml:space="preserve">259276_at</t>
  </si>
  <si>
    <t xml:space="preserve">peroxidase 27 (PER27) (P27) (PRXR7)</t>
  </si>
  <si>
    <t xml:space="preserve">AT3G06080</t>
  </si>
  <si>
    <t xml:space="preserve">258472_at</t>
  </si>
  <si>
    <t xml:space="preserve">similar to unknown protein [Arabidopsis thaliana] (TAIR:AT5G19160.1); similar to unnamed protein product [Vitis vinifera] (GB:CAO71110.1); contains InterPro domain Protein of unknown function DUF231, plant (InterPro:IPR004253)</t>
  </si>
  <si>
    <t xml:space="preserve">AT3G06483</t>
  </si>
  <si>
    <t xml:space="preserve">258902_at</t>
  </si>
  <si>
    <t xml:space="preserve">PDK (PYRUVATE DEHYDROGENASE KINASE); ATP binding / pyruvate dehydrogenase (acetyl-transferring) kinase</t>
  </si>
  <si>
    <t xml:space="preserve">AT3G08940</t>
  </si>
  <si>
    <t xml:space="preserve">258993_at</t>
  </si>
  <si>
    <t xml:space="preserve">LHCB4.2 (LIGHT HARVESTING COMPLEX PSII); chlorophyll binding</t>
  </si>
  <si>
    <t xml:space="preserve">AT3G11930</t>
  </si>
  <si>
    <t xml:space="preserve">258727_at</t>
  </si>
  <si>
    <t xml:space="preserve">universal stress protein (USP) family protein</t>
  </si>
  <si>
    <t xml:space="preserve">AT3G13740</t>
  </si>
  <si>
    <t xml:space="preserve">256786_at</t>
  </si>
  <si>
    <t xml:space="preserve">URF 4-related</t>
  </si>
  <si>
    <t xml:space="preserve">AT3G14990</t>
  </si>
  <si>
    <t xml:space="preserve">257216_at</t>
  </si>
  <si>
    <t xml:space="preserve">4-methyl-5(b-hydroxyethyl)-thiazole monophosphate biosynthesis protein, putative</t>
  </si>
  <si>
    <t xml:space="preserve">AT3G16140</t>
  </si>
  <si>
    <t xml:space="preserve">258285_at</t>
  </si>
  <si>
    <t xml:space="preserve">PSAH-1 (photosystem I subunit H-1)</t>
  </si>
  <si>
    <t xml:space="preserve">AT3G17510</t>
  </si>
  <si>
    <t xml:space="preserve">258350_at</t>
  </si>
  <si>
    <t xml:space="preserve">CIPK1 (CBL-INTERACTING PROTEIN KINASE 1); kinase</t>
  </si>
  <si>
    <t xml:space="preserve">AT3G47470</t>
  </si>
  <si>
    <t xml:space="preserve">252430_at</t>
  </si>
  <si>
    <t xml:space="preserve">LHCA4 (Photosystem I light harvesting complex gene 4); chlorophyll binding</t>
  </si>
  <si>
    <t xml:space="preserve">AT3G48210</t>
  </si>
  <si>
    <t xml:space="preserve">252351_at</t>
  </si>
  <si>
    <t xml:space="preserve">similar to unnamed protein product [Vitis vinifera] (GB:CAO64278.1); contains InterPro domain Kinetochore-Ndc80 subunit Spc25 (InterPro:IPR013255)</t>
  </si>
  <si>
    <t xml:space="preserve">AT3G54620</t>
  </si>
  <si>
    <t xml:space="preserve">251848_at</t>
  </si>
  <si>
    <t xml:space="preserve">ATBZIP25/BZO2H4 (ARABIDOPSIS THALIANA BASIC LEUCINE ZIPPER 25); protein heterodimerization/ transcription factor</t>
  </si>
  <si>
    <t xml:space="preserve">AT3G54890</t>
  </si>
  <si>
    <t xml:space="preserve">251814_at</t>
  </si>
  <si>
    <t xml:space="preserve">LHCA1; chlorophyll binding</t>
  </si>
  <si>
    <t xml:space="preserve">AT3G55980</t>
  </si>
  <si>
    <t xml:space="preserve">251745_at</t>
  </si>
  <si>
    <t xml:space="preserve">AT3G61430</t>
  </si>
  <si>
    <t xml:space="preserve">251324_at</t>
  </si>
  <si>
    <t xml:space="preserve">PIP1A (PLASMA MEMBRANE INTRINSIC PROTEIN 1A); water channel</t>
  </si>
  <si>
    <t xml:space="preserve">AT3G62650</t>
  </si>
  <si>
    <t xml:space="preserve">251189_at</t>
  </si>
  <si>
    <t xml:space="preserve">266746_s_at</t>
  </si>
  <si>
    <t xml:space="preserve">AT4G05180</t>
  </si>
  <si>
    <t xml:space="preserve">PSBQ/PSBQ-2/PSII-Q (PHOTOSYSTEM II SUBUNIT Q-2); calcium ion binding</t>
  </si>
  <si>
    <t xml:space="preserve">255248_at</t>
  </si>
  <si>
    <t xml:space="preserve">AT4G12470</t>
  </si>
  <si>
    <t xml:space="preserve">protease inhibitor/seed storage/lipid transfer protein (LTP) family protein</t>
  </si>
  <si>
    <t xml:space="preserve">AT4G12800</t>
  </si>
  <si>
    <t xml:space="preserve">254818_at</t>
  </si>
  <si>
    <t xml:space="preserve">PSAL (photosystem I subunit L)</t>
  </si>
  <si>
    <t xml:space="preserve">254790_at</t>
  </si>
  <si>
    <t xml:space="preserve">AT4G23450</t>
  </si>
  <si>
    <t xml:space="preserve">AT4G28750</t>
  </si>
  <si>
    <t xml:space="preserve">254210_at</t>
  </si>
  <si>
    <t xml:space="preserve">PSAE-1 (PSA E1 KNOCKOUT); catalytic</t>
  </si>
  <si>
    <t xml:space="preserve">AT4G33540</t>
  </si>
  <si>
    <t xml:space="preserve">253738_at</t>
  </si>
  <si>
    <t xml:space="preserve">metallo-beta-lactamase family protein</t>
  </si>
  <si>
    <t xml:space="preserve">AT4G34030</t>
  </si>
  <si>
    <t xml:space="preserve">253343_at</t>
  </si>
  <si>
    <t xml:space="preserve">MCCB (3-METHYLCROTONYL-COA CARBOXYLASE); biotin carboxylase</t>
  </si>
  <si>
    <t xml:space="preserve">AT4G34138</t>
  </si>
  <si>
    <t xml:space="preserve">253279_at</t>
  </si>
  <si>
    <t xml:space="preserve">UGT73B1 (UDP-GLUCOSYL TRANSFERASE 73B1); UDP-glycosyltransferase/ abscisic acid glucosyltransferase</t>
  </si>
  <si>
    <t xml:space="preserve">AT4G35750</t>
  </si>
  <si>
    <t xml:space="preserve">253281_at</t>
  </si>
  <si>
    <t xml:space="preserve">Rho-GTPase-activating protein-related</t>
  </si>
  <si>
    <t xml:space="preserve">253163_at</t>
  </si>
  <si>
    <t xml:space="preserve">AT4G37180</t>
  </si>
  <si>
    <t xml:space="preserve">246215_at</t>
  </si>
  <si>
    <t xml:space="preserve">myb family transcription factor</t>
  </si>
  <si>
    <t xml:space="preserve">AT4G37390;AT1G59500</t>
  </si>
  <si>
    <t xml:space="preserve">262099_s_at</t>
  </si>
  <si>
    <t xml:space="preserve">[AT4G37390, YDK1 (YADOKARI 1); indole-3-acetic acid amido synthetase];[AT1G59500, GH3.4; indole-3-acetic acid amido synthetase]</t>
  </si>
  <si>
    <t xml:space="preserve">AT4G38640</t>
  </si>
  <si>
    <t xml:space="preserve">252959_at</t>
  </si>
  <si>
    <t xml:space="preserve">choline transporter-related</t>
  </si>
  <si>
    <t xml:space="preserve">AT4G39100</t>
  </si>
  <si>
    <t xml:space="preserve">252925_at</t>
  </si>
  <si>
    <t xml:space="preserve">SHL1 (SHORT LIFE)</t>
  </si>
  <si>
    <t xml:space="preserve">AT5G03280</t>
  </si>
  <si>
    <t xml:space="preserve">250928_at</t>
  </si>
  <si>
    <t xml:space="preserve">EIN2 (ETHYLENE INSENSITIVE 2); transporter</t>
  </si>
  <si>
    <t xml:space="preserve">AT5G10540</t>
  </si>
  <si>
    <t xml:space="preserve">250441_at</t>
  </si>
  <si>
    <t xml:space="preserve">peptidase M3 family protein / thimet oligopeptidase family protein</t>
  </si>
  <si>
    <t xml:space="preserve">AT5G14780</t>
  </si>
  <si>
    <t xml:space="preserve">246595_at</t>
  </si>
  <si>
    <t xml:space="preserve">FDH (FORMATE DEHYDROGENASE); NAD binding / binding / catalytic/ cofactor binding / oxidoreductase, acting on the CH-OH group of donors, NAD or NADP as acceptor</t>
  </si>
  <si>
    <t xml:space="preserve">AT5G19860</t>
  </si>
  <si>
    <t xml:space="preserve">245913_at</t>
  </si>
  <si>
    <t xml:space="preserve">similar to unknown protein [Arabidopsis thaliana] (TAIR:AT1G55265.1); similar to unnamed protein product [Vitis vinifera] (GB:CAO23444.1); contains InterPro domain Protein of unknown function DUF538 (InterPro:IPR007493)</t>
  </si>
  <si>
    <t xml:space="preserve">AT5G20830</t>
  </si>
  <si>
    <t xml:space="preserve">245998_at</t>
  </si>
  <si>
    <t xml:space="preserve">SUS1 (SUCROSE SYNTHASE 1); UDP-glycosyltransferase/ sucrose synthase</t>
  </si>
  <si>
    <t xml:space="preserve">AT5G23010</t>
  </si>
  <si>
    <t xml:space="preserve">249866_at</t>
  </si>
  <si>
    <t xml:space="preserve">MAM1 (2-isopropylmalate synthase 3); 2-isopropylmalate synthase</t>
  </si>
  <si>
    <t xml:space="preserve">AT5G36160</t>
  </si>
  <si>
    <t xml:space="preserve">249688_at</t>
  </si>
  <si>
    <t xml:space="preserve">aminotransferase-related</t>
  </si>
  <si>
    <t xml:space="preserve">AT5G38420;AT5G38430;AT5G38410;AT1G67090</t>
  </si>
  <si>
    <t xml:space="preserve">AT5G49450;AT5G49448</t>
  </si>
  <si>
    <t xml:space="preserve">AT5G54270</t>
  </si>
  <si>
    <t xml:space="preserve">248151_at</t>
  </si>
  <si>
    <t xml:space="preserve">LHCB3 (LIGHT-HARVESTING CHLOROPHYLL BINDING PROTEIN 3)</t>
  </si>
  <si>
    <t xml:space="preserve">AT5G54540</t>
  </si>
  <si>
    <t xml:space="preserve">248120_at</t>
  </si>
  <si>
    <t xml:space="preserve">similar to unknown protein [Arabidopsis thaliana] (TAIR:AT4G25170.1); similar to unknown [Populus trichocarpa] (GB:ABK93511.1); contains InterPro domain Uncharacterised conserved protein UCP012943 (InterPro:IPR016606)</t>
  </si>
  <si>
    <t xml:space="preserve">AT5G67250</t>
  </si>
  <si>
    <t xml:space="preserve">247033_at</t>
  </si>
  <si>
    <t xml:space="preserve">SKIP2 (SKP1 INTERACTING PARTNER 2); ubiquitin-protein ligase</t>
  </si>
  <si>
    <t xml:space="preserve">COLD</t>
  </si>
  <si>
    <t xml:space="preserve">MCGTGT (37%)</t>
  </si>
  <si>
    <t xml:space="preserve">MCGCGB (25 %)</t>
  </si>
  <si>
    <t xml:space="preserve">AT1G01060</t>
  </si>
  <si>
    <t xml:space="preserve">261569_at</t>
  </si>
  <si>
    <t xml:space="preserve">LHY (LATE ELONGATED HYPOCOTYL); DNA binding / transcription factor</t>
  </si>
  <si>
    <t xml:space="preserve">AT1G02810</t>
  </si>
  <si>
    <t xml:space="preserve">262105_at</t>
  </si>
  <si>
    <t xml:space="preserve">pectinesterase family protein</t>
  </si>
  <si>
    <t xml:space="preserve">AT1G04550</t>
  </si>
  <si>
    <t xml:space="preserve">264605_at</t>
  </si>
  <si>
    <t xml:space="preserve">IAA12 (AUXIN-INDUCED PROTEIN 12); transcription factor</t>
  </si>
  <si>
    <t xml:space="preserve">AT1G11310</t>
  </si>
  <si>
    <t xml:space="preserve">262455_at</t>
  </si>
  <si>
    <t xml:space="preserve">MLO2 (MILDEW RESISTANCE LOCUS O 2); calmodulin binding</t>
  </si>
  <si>
    <t xml:space="preserve">AT1G23710</t>
  </si>
  <si>
    <t xml:space="preserve">265184_at</t>
  </si>
  <si>
    <t xml:space="preserve">similar to unknown protein [Arabidopsis thaliana] (TAIR:AT1G70420.1); similar to unnamed protein product [Vitis vinifera] (GB:CAO66069.1); contains InterPro domain Protein of unknown function DUF1645 (InterPro:IPR012442)</t>
  </si>
  <si>
    <t xml:space="preserve">AT1G43670</t>
  </si>
  <si>
    <t xml:space="preserve">260837_at</t>
  </si>
  <si>
    <t xml:space="preserve">fructose-1,6-bisphosphatase, putative / D-fructose-1,6-bisphosphate 1-phosphohydrolase, putative / FBPase, putative</t>
  </si>
  <si>
    <t xml:space="preserve">AT1G52220</t>
  </si>
  <si>
    <t xml:space="preserve">259838_at</t>
  </si>
  <si>
    <t xml:space="preserve">similar to PSAP/PSI-P/PTAC8/TMP14 (THYLAKOID MEMBRANE PHOSPHOPROTEIN OF 14 KDA) [Arabidopsis thaliana] (TAIR:AT2G46820.2); similar to PSAP/PSI-P/PTAC8/TMP14 (THYLAKOID MEMBRANE PHOSPHOPROTEIN OF 14 KDA), DNA binding [Arabidopsis thaliana] (TAIR:AT2G46820.1); similar to unknown [Populus trichocarpa] (GB:ABK95860.1)</t>
  </si>
  <si>
    <t xml:space="preserve">AT1G63940</t>
  </si>
  <si>
    <t xml:space="preserve">260325_at</t>
  </si>
  <si>
    <t xml:space="preserve">monodehydroascorbate reductase, putative</t>
  </si>
  <si>
    <t xml:space="preserve">AT1G66970</t>
  </si>
  <si>
    <t xml:space="preserve">255852_at</t>
  </si>
  <si>
    <t xml:space="preserve">glycerophosphoryl diester phosphodiesterase family protein</t>
  </si>
  <si>
    <t xml:space="preserve">AT1G69530</t>
  </si>
  <si>
    <t xml:space="preserve">256299_at</t>
  </si>
  <si>
    <t xml:space="preserve">ATEXPA1 (ARABIDOPSIS THALIANA EXPANSIN A1)</t>
  </si>
  <si>
    <t xml:space="preserve">AT1G78820</t>
  </si>
  <si>
    <t xml:space="preserve">AT1G80920</t>
  </si>
  <si>
    <t xml:space="preserve">261901_at</t>
  </si>
  <si>
    <t xml:space="preserve">J8; heat shock protein binding / unfolded protein binding</t>
  </si>
  <si>
    <t xml:space="preserve">AT2G03390</t>
  </si>
  <si>
    <t xml:space="preserve">265707_at</t>
  </si>
  <si>
    <t xml:space="preserve">uvrB/uvrC motif-containing protein</t>
  </si>
  <si>
    <t xml:space="preserve">AT2G18170</t>
  </si>
  <si>
    <t xml:space="preserve">263065_at</t>
  </si>
  <si>
    <t xml:space="preserve">ATMPK7 (MAP KINASE 7); MAP kinase/ kinase</t>
  </si>
  <si>
    <t xml:space="preserve">AT2G41010</t>
  </si>
  <si>
    <t xml:space="preserve">267069_at</t>
  </si>
  <si>
    <t xml:space="preserve">ATCAMBP25 (ARABIDOPSIS THALIANA CALMODULIN (CAM)-BINDING PROTEIN OF 25 KDA); calmodulin binding</t>
  </si>
  <si>
    <t xml:space="preserve">AT2G41640</t>
  </si>
  <si>
    <t xml:space="preserve">245119_at</t>
  </si>
  <si>
    <t xml:space="preserve">similar to unknown protein [Arabidopsis thaliana] (TAIR:AT3G57380.1); similar to glycosyltransferase [Medicago truncatula] (GB:CAI30145.1); contains InterPro domain Protein of unknown function DUF563 (InterPro:IPR007657)</t>
  </si>
  <si>
    <t xml:space="preserve">AT2G45980</t>
  </si>
  <si>
    <t xml:space="preserve">266923_at</t>
  </si>
  <si>
    <t xml:space="preserve">similar to unknown protein [Arabidopsis thaliana] (TAIR:AT4G00355.2); similar to unknown protein [Arabidopsis thaliana] (TAIR:AT4G00355.3); similar to unknown protein [Arabidopsis thaliana] (TAIR:AT4G00355.1); similar to unknown [Populus trichocarpa] (GB:ABK94390.1)</t>
  </si>
  <si>
    <t xml:space="preserve">AT3G23070</t>
  </si>
  <si>
    <t xml:space="preserve">257759_at</t>
  </si>
  <si>
    <t xml:space="preserve">similar to unknown protein [Arabidopsis thaliana] (TAIR:AT4G14510.1); similar to hypothetical protein [Vitis vinifera] (GB:CAN79523.1); similar to unnamed protein product [Vitis vinifera] (GB:CAO71295.1); similar to CRM family member 3 [Zea mays] (GB:NP_001106061.1); contains InterPro domain CRS1/YhbY (InterPro:IPR001890)</t>
  </si>
  <si>
    <t xml:space="preserve">AT3G23830</t>
  </si>
  <si>
    <t xml:space="preserve">256890_at</t>
  </si>
  <si>
    <t xml:space="preserve">GR-RBP4/GRP4 (GLYCINE-RICH RNA-BINDING PROTEIN 4); RNA binding / double-stranded DNA binding / single-stranded DNA binding</t>
  </si>
  <si>
    <t xml:space="preserve">AT3G50060</t>
  </si>
  <si>
    <t xml:space="preserve">252193_at</t>
  </si>
  <si>
    <t xml:space="preserve">MYB77; DNA binding / transcription factor</t>
  </si>
  <si>
    <t xml:space="preserve">AT3G51740</t>
  </si>
  <si>
    <t xml:space="preserve">252078_at</t>
  </si>
  <si>
    <t xml:space="preserve">IMK2 (INFLORESCENCE MERISTEM RECEPTOR-LIKE KINASE 2); ATP binding / kinase/ protein serine/threonine kinase</t>
  </si>
  <si>
    <t xml:space="preserve">AT3G56950</t>
  </si>
  <si>
    <t xml:space="preserve">251661_at</t>
  </si>
  <si>
    <t xml:space="preserve">SIP2;1 (SMALL AND BASIC INTRINSIC PROTEIN 2); transporter</t>
  </si>
  <si>
    <t xml:space="preserve">AT4G01150</t>
  </si>
  <si>
    <t xml:space="preserve">255567_at</t>
  </si>
  <si>
    <t xml:space="preserve">Identical to Uncharacterized protein At4g01150, chloroplast precursor [Arabidopsis Thaliana] (GB:O04616;GB:Q38835); similar to unknown protein [Arabidopsis thaliana] (TAIR:AT4G38100.1); similar to unknown [Populus trichocarpa] (GB:ABK95729.1)</t>
  </si>
  <si>
    <t xml:space="preserve">AT4G03210</t>
  </si>
  <si>
    <t xml:space="preserve">255433_at</t>
  </si>
  <si>
    <t xml:space="preserve">XTH9 (XYLOGLUCAN ENDOTRANSGLUCOSYLASE/HYDROLASE 9); hydrolase, acting on glycosyl bonds</t>
  </si>
  <si>
    <t xml:space="preserve">AT4G11280</t>
  </si>
  <si>
    <t xml:space="preserve">254926_at</t>
  </si>
  <si>
    <t xml:space="preserve">ACS6 (1-AMINOCYCLOPROPANE-1-CARBOXYLIC ACID (ACC) SYNTHASE 6)</t>
  </si>
  <si>
    <t xml:space="preserve">AT4G14130</t>
  </si>
  <si>
    <t xml:space="preserve">245325_at</t>
  </si>
  <si>
    <t xml:space="preserve">XTR7 (XYLOGLUCAN ENDOTRANSGLYCOSYLASE 7); hydrolase, acting on glycosyl bonds</t>
  </si>
  <si>
    <t xml:space="preserve">AT4G23750</t>
  </si>
  <si>
    <t xml:space="preserve">254235_at</t>
  </si>
  <si>
    <t xml:space="preserve">CRF2 (CYTOKININ RESPONSE FACTOR 2); DNA binding / transcription factor</t>
  </si>
  <si>
    <t xml:space="preserve">AT4G23810</t>
  </si>
  <si>
    <t xml:space="preserve">254231_at</t>
  </si>
  <si>
    <t xml:space="preserve">WRKY53 (WRKY DNA-binding protein 53); DNA binding / protein binding / transcription activator/ transcription factor</t>
  </si>
  <si>
    <t xml:space="preserve">AT4G25500</t>
  </si>
  <si>
    <t xml:space="preserve">254073_at</t>
  </si>
  <si>
    <t xml:space="preserve">ATRSP35 (Arabidopsis thaliana arginine/serine-rich splicing factor 35); RNA binding</t>
  </si>
  <si>
    <t xml:space="preserve">AT4G26670</t>
  </si>
  <si>
    <t xml:space="preserve">253981_at</t>
  </si>
  <si>
    <t xml:space="preserve">mitochondrial import inner membrane translocase subunit Tim17/Tim22/Tim23 family protein</t>
  </si>
  <si>
    <t xml:space="preserve">AT4G26850</t>
  </si>
  <si>
    <t xml:space="preserve">253922_at</t>
  </si>
  <si>
    <t xml:space="preserve">VTC2 (VITAMIN C DEFECTIVE 2)</t>
  </si>
  <si>
    <t xml:space="preserve">AT4G33050</t>
  </si>
  <si>
    <t xml:space="preserve">253414_at</t>
  </si>
  <si>
    <t xml:space="preserve">EDA39 (embryo sac development arrest 39); calmodulin binding</t>
  </si>
  <si>
    <t xml:space="preserve">AT5G01530</t>
  </si>
  <si>
    <t xml:space="preserve">251082_at</t>
  </si>
  <si>
    <t xml:space="preserve">chlorophyll A-B binding protein CP29 (LHCB4)</t>
  </si>
  <si>
    <t xml:space="preserve">AT5G02260</t>
  </si>
  <si>
    <t xml:space="preserve">250992_at</t>
  </si>
  <si>
    <t xml:space="preserve">ATEXPA9 (ARABIDOPSIS THALIANA EXPANSIN A9)</t>
  </si>
  <si>
    <t xml:space="preserve">AT5G05690</t>
  </si>
  <si>
    <t xml:space="preserve">250752_at</t>
  </si>
  <si>
    <t xml:space="preserve">CPD (CABBAGE 3); oxygen binding</t>
  </si>
  <si>
    <t xml:space="preserve">AT5G08650</t>
  </si>
  <si>
    <t xml:space="preserve">250531_at</t>
  </si>
  <si>
    <t xml:space="preserve">GTP-binding protein LepA, putative</t>
  </si>
  <si>
    <t xml:space="preserve">AT5G10450</t>
  </si>
  <si>
    <t xml:space="preserve">250439_at</t>
  </si>
  <si>
    <t xml:space="preserve">GRF6 (G-BOX REGULATING FACTOR 6); protein phosphorylated amino acid binding</t>
  </si>
  <si>
    <t xml:space="preserve">AT5G17820</t>
  </si>
  <si>
    <t xml:space="preserve">250059_at</t>
  </si>
  <si>
    <t xml:space="preserve">peroxidase 57 (PER57) (P57) (PRXR10)</t>
  </si>
  <si>
    <t xml:space="preserve">AT5G38430</t>
  </si>
  <si>
    <t xml:space="preserve">AT5G49460</t>
  </si>
  <si>
    <t xml:space="preserve">248608_at</t>
  </si>
  <si>
    <t xml:space="preserve">ACLB-2 (ATP-citrate lyase B-2)</t>
  </si>
  <si>
    <t xml:space="preserve">AT5G62790</t>
  </si>
  <si>
    <t xml:space="preserve">247401_at</t>
  </si>
  <si>
    <t xml:space="preserve">DXR (1-DEOXY-D-XYLULOSE 5-PHOSPHATE REDUCTOISOMERASE)</t>
  </si>
  <si>
    <t xml:space="preserve">AT5G63510</t>
  </si>
  <si>
    <t xml:space="preserve">247330_at</t>
  </si>
  <si>
    <t xml:space="preserve">GAMMA CAL1 (GAMMA CARBONIC ANHYDRASE LIKE 1); carbonate dehydratase</t>
  </si>
  <si>
    <t xml:space="preserve">AT5G64100</t>
  </si>
  <si>
    <t xml:space="preserve">247297_at</t>
  </si>
  <si>
    <t xml:space="preserve">Additional file 12 - List of CAMTA negatively regulated genes related to various abiotic stress condition in root tissue (RCDNRG)</t>
  </si>
  <si>
    <t xml:space="preserve">AT1G10370</t>
  </si>
  <si>
    <t xml:space="preserve">264436_at</t>
  </si>
  <si>
    <t xml:space="preserve">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t>
  </si>
  <si>
    <t xml:space="preserve">AT1G16850</t>
  </si>
  <si>
    <t xml:space="preserve">256114_at</t>
  </si>
  <si>
    <t xml:space="preserve">unknown protein; FUNCTIONS IN: molecular_function unknown; INVOLVED IN: response to salt stress; LOCATED IN: endomembrane system; EXPRESSED IN: leaf apex, leaf whorl, male gametophyte, flower, leaf; EXPRESSED DURING: LP.06 six leaves visible, LP.04 four leaves visible, LP.10 ten leaves visible, petal differentiation and expansion stage, LP.08 eight leaves visible; BEST Arabidopsis thaliana protein match is: unknown protein (TAIR:AT5G64820.1); Has 24 Blast hits to 24 proteins in 6 species: Archae - 0; Bacteria - 0; Metazoa - 0; Fungi - 0; Plants - 24; Viruses - 0; Other Eukaryotes - 0 (source: NCBI BLink).</t>
  </si>
  <si>
    <t xml:space="preserve">AT1G17020</t>
  </si>
  <si>
    <t xml:space="preserve">262482_at</t>
  </si>
  <si>
    <t xml:space="preserve">Encodes a novel member of the Fe(II)/ascorbate oxidase gene family; senescence-related gene.</t>
  </si>
  <si>
    <t xml:space="preserve">AT1G17290</t>
  </si>
  <si>
    <t xml:space="preserve">260847_s_at</t>
  </si>
  <si>
    <t xml:space="preserve">Encodes for alanine aminotransferase (ALAAT1), involved in alanine catabolism during plants recovery from hypoxia</t>
  </si>
  <si>
    <t xml:space="preserve">AT1G17870</t>
  </si>
  <si>
    <t xml:space="preserve">255891_at</t>
  </si>
  <si>
    <t xml:space="preserve">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 xml:space="preserve">AT1G20440</t>
  </si>
  <si>
    <t xml:space="preserve">259570_at</t>
  </si>
  <si>
    <t xml:space="preserve">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 xml:space="preserve">AT1G20450</t>
  </si>
  <si>
    <t xml:space="preserve">259516_at</t>
  </si>
  <si>
    <t xml:space="preserve">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 xml:space="preserve">AT1G37130</t>
  </si>
  <si>
    <t xml:space="preserve">261979_at</t>
  </si>
  <si>
    <t xml:space="preserve">Identified as a mutant resistant to chlorate. Encodes nitrate reductase structural gene. Involved in nitrate assimilation. Has nitrate reductase activity. Up-regulated by the fungus P. indica. Binds transcription factor At2g35940.</t>
  </si>
  <si>
    <t xml:space="preserve">AT1G48100</t>
  </si>
  <si>
    <t xml:space="preserve">260727_at</t>
  </si>
  <si>
    <t xml:space="preserve">Pectin lyase-like superfamily protein; FUNCTIONS IN: polygalacturonase activity; INVOLVED IN: carbohydrate metabolic process; EXPRESSED IN: 19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2460.1); Has 4526 Blast hits to 4502 proteins in 576 species: Archae - 8; Bacteria - 1381; Metazoa - 30; Fungi - 1439; Plants - 1518; Viruses - 5; Other Eukaryotes - 145 (source: NCBI BLink).</t>
  </si>
  <si>
    <t xml:space="preserve">AT1G49450</t>
  </si>
  <si>
    <t xml:space="preserve">262448_at</t>
  </si>
  <si>
    <t xml:space="preserve">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1816 Blast hits to 17355 proteins in 629 species: Archae - 28; Bacteria - 4541; Metazoa - 11860; Fungi - 7305; Plants - 3928; Viruses - 0; Other Eukaryotes - 4154 (source: NCBI BLink).</t>
  </si>
  <si>
    <t xml:space="preserve">AT1G51090</t>
  </si>
  <si>
    <t xml:space="preserve">245749_at</t>
  </si>
  <si>
    <t xml:space="preserve">Heavy metal transport/detoxification superfamily protein ; FUNCTIONS IN: metal ion binding; INVOLVED IN: defense response to fungus; LOCATED IN: cellular_component unknown; EXPRESSED IN: 15 plant structures; EXPRESSED DURING: 9 growth stages; CONTAINS InterPro DOMAIN/s: Heavy metal transport/detoxification protein (InterPro:IPR006121); BEST Arabidopsis thaliana protein match is: Heavy metal transport/detoxification superfamily protein  (TAIR:AT4G16380.1); Has 2168 Blast hits to 1467 proteins in 288 species: Archae - 0; Bacteria - 595; Metazoa - 230; Fungi - 126; Plants - 741; Viruses - 142; Other Eukaryotes - 334 (source: NCBI BLink).</t>
  </si>
  <si>
    <t xml:space="preserve">AT1G52400</t>
  </si>
  <si>
    <t xml:space="preserve">259640_at</t>
  </si>
  <si>
    <t xml:space="preserve">encodes a member of glycosyl hydrolase family 1, located in inducible ER bodies which were formed after wounding, required in inducible ER body formation</t>
  </si>
  <si>
    <t xml:space="preserve">AT1G52690</t>
  </si>
  <si>
    <t xml:space="preserve">262128_at</t>
  </si>
  <si>
    <t xml:space="preserve">Late embryogenesis abundant protein (LEA) family protein; BEST Arabidopsis thaliana protein match is: Late embryogenesis abundant protein (LEA) family protein (TAIR:AT3G15670.1); Has 2929 Blast hits to 1441 proteins in 420 species: Archae - 10; Bacteria - 766; Metazoa - 298; Fungi - 136; Plants - 1347; Viruses - 16; Other Eukaryotes - 356 (source: NCBI BLink).</t>
  </si>
  <si>
    <t xml:space="preserve">AT1G56300</t>
  </si>
  <si>
    <t xml:space="preserve">256221_at</t>
  </si>
  <si>
    <t xml:space="preserve">Chaperone DnaJ-domain superfamily protein; FUNCTIONS IN: heat shock protein binding; INVOLVED IN: protein folding, response to cyclopentenone; LOCATED IN: cellular_component unknown; EXPRESSED IN: 23 plant structures; EXPRESSED DURING: 15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71000.1); Has 23532 Blast hits to 23527 proteins in 3290 species: Archae - 175; Bacteria - 9754; Metazoa - 3953; Fungi - 2136; Plants - 2298; Viruses - 10; Other Eukaryotes - 5206 (source: NCBI BLink).</t>
  </si>
  <si>
    <t xml:space="preserve">AT1G69680</t>
  </si>
  <si>
    <t xml:space="preserve">260397_at</t>
  </si>
  <si>
    <t xml:space="preserve">Mog1/PsbP/DUF1795-like photosystem II reaction center PsbP family protein; CONTAINS InterPro DOMAIN/s: Mog1/PsbP/DUF1795, alpha/beta/alpha sandwich (InterPro:IPR016124), Ran-interacting Mog1 protein (InterPro:IPR007681), Mog1/PsbP, alpha/beta/alpha sandwich (InterPro:IPR016123); Has 275 Blast hits to 275 proteins in 139 species: Archae - 0; Bacteria - 0; Metazoa - 62; Fungi - 115; Plants - 49; Viruses - 0; Other Eukaryotes - 49 (source: NCBI BLink).</t>
  </si>
  <si>
    <t xml:space="preserve">AT1G74020</t>
  </si>
  <si>
    <t xml:space="preserve">260391_at</t>
  </si>
  <si>
    <t xml:space="preserve">Encodes AtSS-2 strictosidine synthase.</t>
  </si>
  <si>
    <t xml:space="preserve">AT1G77120</t>
  </si>
  <si>
    <t xml:space="preserve">264953_at</t>
  </si>
  <si>
    <t xml:space="preserve">Catalyzes the reduction of acetaldehyde using NADH as reductant. Requires zinc for activity. Dimer. Anaerobic response polypeptide (ANP). Fermentation. The protein undergoes thiolation following treatment with the oxidant tert-butylhydroperoxide.</t>
  </si>
  <si>
    <t xml:space="preserve">AT2G16005</t>
  </si>
  <si>
    <t xml:space="preserve">263098_at</t>
  </si>
  <si>
    <t xml:space="preserve">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3G44100.1); Has 153 Blast hits to 153 proteins in 38 species: Archae - 0; Bacteria - 0; Metazoa - 0; Fungi - 28; Plants - 119; Viruses - 0; Other Eukaryotes - 6 (source: NCBI BLink).</t>
  </si>
  <si>
    <t xml:space="preserve">AT2G29450</t>
  </si>
  <si>
    <t xml:space="preserve">266299_at</t>
  </si>
  <si>
    <t xml:space="preserve">Encodes a member of the TAU glutathione S-transferase gene family. Gene expression is induced by exposure to auxin, pathogen and herbicides. Naming convention according to Wagner et al. (2002)</t>
  </si>
  <si>
    <t xml:space="preserve">AT2G29460</t>
  </si>
  <si>
    <t xml:space="preserve">266267_at</t>
  </si>
  <si>
    <t xml:space="preserve">Encodes glutathione transferase belonging to the tau class of GSTs. Naming convention according to Wagner et al. (2002).</t>
  </si>
  <si>
    <t xml:space="preserve">AT2G29500</t>
  </si>
  <si>
    <t xml:space="preserve">266294_at</t>
  </si>
  <si>
    <t xml:space="preserve">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t>
  </si>
  <si>
    <t xml:space="preserve">AT2G30140</t>
  </si>
  <si>
    <t xml:space="preserve">267300_at</t>
  </si>
  <si>
    <t xml:space="preserve">UDP-Glycosyltransferase superfamily protein; CONTAINS InterPro DOMAIN/s: UDP-glucuronosyl/UDP-glucosyltransferase (InterPro:IPR002213); BEST Arabidopsis thaliana protein match is: UDP-Glycosyltransferase superfamily protein (TAIR:AT2G30150.1); Has 7945 Blast hits to 7893 proteins in 488 species: Archae - 0; Bacteria - 512; Metazoa - 2235; Fungi - 27; Plants - 5022; Viruses - 79; Other Eukaryotes - 70 (source: NCBI BLink).</t>
  </si>
  <si>
    <t xml:space="preserve">AT2G31570</t>
  </si>
  <si>
    <t xml:space="preserve">263426_at</t>
  </si>
  <si>
    <t xml:space="preserve">glutathione peroxidase GPx</t>
  </si>
  <si>
    <t xml:space="preserve">AT2G37870</t>
  </si>
  <si>
    <t xml:space="preserve">266098_at</t>
  </si>
  <si>
    <t xml:space="preserve">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 xml:space="preserve">AT2G40880</t>
  </si>
  <si>
    <t xml:space="preserve">245096_at</t>
  </si>
  <si>
    <t xml:space="preserve">Encodes a protein with cysteine proteinase inhibitor activity. Overexpression increases tolerance to abiotic stressors (i.e.salt,osmitic, cold stress).</t>
  </si>
  <si>
    <t xml:space="preserve">AT2G42540</t>
  </si>
  <si>
    <t xml:space="preserve">263497_at</t>
  </si>
  <si>
    <t xml:space="preserve">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t>
  </si>
  <si>
    <t xml:space="preserve">AT2G47770</t>
  </si>
  <si>
    <t xml:space="preserve">266462_at</t>
  </si>
  <si>
    <t xml:space="preserve">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 xml:space="preserve">AT3G02480</t>
  </si>
  <si>
    <t xml:space="preserve">258498_at</t>
  </si>
  <si>
    <t xml:space="preserve">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 xml:space="preserve">AT3G04000</t>
  </si>
  <si>
    <t xml:space="preserve">258815_at</t>
  </si>
  <si>
    <t xml:space="preserve">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 xml:space="preserve">AT3G11690</t>
  </si>
  <si>
    <t xml:space="preserve">259103_at</t>
  </si>
  <si>
    <t xml:space="preserve">unknown protein; FUNCTIONS IN: molecular_function unknown; INVOLVED IN: biological_process unknown; LOCATED IN: chloroplast; EXPRESSED IN: 24 plant structures; EXPRESSED DURING: 15 growth stages; BEST Arabidopsis thaliana protein match is: unknown protein (TAIR:AT5G06380.1); Has 84 Blast hits to 84 proteins in 12 species: Archae - 0; Bacteria - 0; Metazoa - 0; Fungi - 0; Plants - 84; Viruses - 0; Other Eukaryotes - 0 (source: NCBI BLink).</t>
  </si>
  <si>
    <t xml:space="preserve">AT3G12580</t>
  </si>
  <si>
    <t xml:space="preserve">256245_at</t>
  </si>
  <si>
    <t xml:space="preserve">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t>
  </si>
  <si>
    <t xml:space="preserve">AT3G18280</t>
  </si>
  <si>
    <t xml:space="preserve">257066_at</t>
  </si>
  <si>
    <t xml:space="preserve">Bifunctional inhibitor/lipid-transfer protein/seed storage 2S albumin superfamily protein; FUNCTIONS IN: lipid binding; INVOLVED IN: lipid transport; LOCATED IN: endomembrane system;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48750.1); Has 308 Blast hits to 307 proteins in 31 species: Archae - 0; Bacteria - 0; Metazoa - 0; Fungi - 0; Plants - 308; Viruses - 0; Other Eukaryotes - 0 (source: NCBI BLink).</t>
  </si>
  <si>
    <t xml:space="preserve">AT3G20300</t>
  </si>
  <si>
    <t xml:space="preserve">257672_at</t>
  </si>
  <si>
    <t xml:space="preserve">Protein of unknown function (DUF3537); CONTAINS InterPro DOMAIN/s: Protein of unknown function DUF3537 (InterPro:IPR021924); BEST Arabidopsis thaliana protein match is: Protein of unknown function (DUF3537) (TAIR:AT1G50630.1); Has 143 Blast hits to 143 proteins in 16 species: Archae - 0; Bacteria - 0; Metazoa - 0; Fungi - 0; Plants - 141; Viruses - 0; Other Eukaryotes - 2 (source: NCBI BLink).</t>
  </si>
  <si>
    <t xml:space="preserve">AT3G22370</t>
  </si>
  <si>
    <t xml:space="preserve">258452_at</t>
  </si>
  <si>
    <t xml:space="preserve">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t>
  </si>
  <si>
    <t xml:space="preserve">AT3G24500</t>
  </si>
  <si>
    <t xml:space="preserve">258133_at</t>
  </si>
  <si>
    <t xml:space="preserve">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 xml:space="preserve">AT3G49780</t>
  </si>
  <si>
    <t xml:space="preserve">252234_at</t>
  </si>
  <si>
    <t xml:space="preserve">Phytosulfokine 3 precursor, coding for a unique plant peptide growth factor. Plants overexpressing this gene (under a 35S promoter), develop normal cotyledons and hypocotyls but their growth, in particular that of their roots, was faster than that of wildtype.</t>
  </si>
  <si>
    <t xml:space="preserve">AT3G50970</t>
  </si>
  <si>
    <t xml:space="preserve">252102_at</t>
  </si>
  <si>
    <t xml:space="preserve">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 xml:space="preserve">AT3G57010</t>
  </si>
  <si>
    <t xml:space="preserve">251668_at</t>
  </si>
  <si>
    <t xml:space="preserve">Calcium-dependent phosphotriesterase superfamily protein; FUNCTIONS IN: strictosidine synthase activity; INVOLVED IN: alkaloid biosynthetic process, biosynthetic process; LOCATED IN: endoplasmic reticulum; EXPRESSED IN: 9 plant structures; EXPRESSED DURING: 4 anthesis, petal differentiation and expansion stage;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7020.1); Has 984 Blast hits to 970 proteins in 187 species: Archae - 1; Bacteria - 187; Metazoa - 221; Fungi - 0; Plants - 480; Viruses - 0; Other Eukaryotes - 95 (source: NCBI BLink).</t>
  </si>
  <si>
    <t xml:space="preserve">AT4G02280</t>
  </si>
  <si>
    <t xml:space="preserve">255521_at</t>
  </si>
  <si>
    <t xml:space="preserve">Encodes a protein with sucrose synthase activity (SUS3). It appears to be important for sucrose metabolism in developing seeds, especially during the late maturation phase, about 18 days after flowering.</t>
  </si>
  <si>
    <t xml:space="preserve">AT4G13010</t>
  </si>
  <si>
    <t xml:space="preserve">254804_at</t>
  </si>
  <si>
    <t xml:space="preserve">Oxidoreductase, zinc-binding dehydrogenase family protein; FUNCTIONS IN: oxidoreductase activity, zinc ion binding; INVOLVED IN: oxidation reduction; LOCATED IN: chloroplast thylakoid membrane, chloroplast, plasma membrane, vacuole; EXPRESSED IN: 25 plant structures; EXPRESSED DURING: 15 growth stages; CONTAINS InterPro DOMAIN/s: GroES-like (InterPro:IPR011032), Alcohol dehydrogenase GroES-like (InterPro:IPR013154), Alcohol dehydrogenase, C-terminal (InterPro:IPR013149), Alcohol dehydrogenase superfamily, zinc-containing (InterPro:IPR002085); BEST Arabidopsis thaliana protein match is: Oxidoreductase, zinc-binding dehydrogenase family protein (TAIR:AT1G23740.1); Has 34133 Blast hits to 33976 proteins in 2527 species: Archae - 549; Bacteria - 21108; Metazoa - 1143; Fungi - 3531; Plants - 1393; Viruses - 3; Other Eukaryotes - 6406 (source: NCBI BLink).</t>
  </si>
  <si>
    <t xml:space="preserve">AT4G18170</t>
  </si>
  <si>
    <t xml:space="preserve">254652_at</t>
  </si>
  <si>
    <t xml:space="preserve">member of WRKY Transcription Factor; Group II-c.  Involved in the activation of salicylic acid biosynthesis genes ICS1 and PBS3.</t>
  </si>
  <si>
    <t xml:space="preserve">AT4G18280</t>
  </si>
  <si>
    <t xml:space="preserve">254667_at</t>
  </si>
  <si>
    <t xml:space="preserve">glycine-rich cell wall protein-related; Has 30201 Blast hits to 17322 proteins in 780 species: Archae - 12; Bacteria - 1396; Metazoa - 17338; Fungi - 3422; Plants - 5037; Viruses - 0; Other Eukaryotes - 2996 (source: NCBI BLink).</t>
  </si>
  <si>
    <t xml:space="preserve">AT4G24220</t>
  </si>
  <si>
    <t xml:space="preserve">254157_at</t>
  </si>
  <si>
    <t xml:space="preserve">encodes a progesterone-5beta-reductase-like  protein. It has enone reductase activity against a wide range of substrates, including 3-oxo-&amp;#916;-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 xml:space="preserve">AT4G35110</t>
  </si>
  <si>
    <t xml:space="preserve">253173_at</t>
  </si>
  <si>
    <t xml:space="preserve">Arabidopsis phospholipase-like protein (PEARLI 4) family; FUNCTIONS IN: molecular_function unknown; INVOLVED IN: response to karrikin; LOCATED IN: cellular_component unknown; EXPRESSED IN: 15 plant structures; EXPRESSED DURING: 10 growth stages; CONTAINS InterPro DOMAIN/s: Phospholipase-like, arabidopsis (InterPro:IPR007942); BEST Arabidopsis thaliana protein match is: Arabidopsis phospholipase-like protein (PEARLI 4) family (TAIR:AT2G16900.1); Has 679 Blast hits to 588 proteins in 127 species: Archae - 27; Bacteria - 57; Metazoa - 141; Fungi - 40; Plants - 275; Viruses - 32; Other Eukaryotes - 107 (source: NCBI BLink).</t>
  </si>
  <si>
    <t xml:space="preserve">AT5G14310</t>
  </si>
  <si>
    <t xml:space="preserve">250185_at</t>
  </si>
  <si>
    <t xml:space="preserve">carboxyesterase 16 (CXE16); FUNCTIONS IN: hydrolase activity; INVOLVED IN: metabolic process; LOCATED IN: endomembrane system; EXPRESSED IN: 23 plant structures; EXPRESSED DURING: 14 growth stages; CONTAINS InterPro DOMAIN/s: Lipase, GDXG, active site (InterPro:IPR002168), Alpha/beta hydrolase fold-3 (InterPro:IPR013094); BEST Arabidopsis thaliana protein match is: alpha/beta-Hydrolases superfamily protein (TAIR:AT3G27320.1); Has 30201 Blast hits to 17322 proteins in 780 species: Archae - 12; Bacteria - 1396; Metazoa - 17338; Fungi - 3422; Plants - 5037; Viruses - 0; Other Eukaryotes - 2996 (source: NCBI BLink).</t>
  </si>
  <si>
    <t xml:space="preserve">AT5G16970</t>
  </si>
  <si>
    <t xml:space="preserve">246463_at</t>
  </si>
  <si>
    <t xml:space="preserve">encodes a 2-alkenal reductase (EC 1.3.1.74), plays a key role in the detoxification of reactive carbonyls</t>
  </si>
  <si>
    <t xml:space="preserve">AT5G23750</t>
  </si>
  <si>
    <t xml:space="preserve">249797_at</t>
  </si>
  <si>
    <t xml:space="preserve">Remorin family protein; CONTAINS InterPro DOMAIN/s: Remorin, C-terminal (InterPro:IPR005516), Remorin, N-terminal (InterPro:IPR005518); BEST Arabidopsis thaliana protein match is: Remorin family protein (TAIR:AT3G48940.1); Has 1807 Blast hits to 1807 proteins in 277 species: Archae - 0; Bacteria - 0; Metazoa - 736; Fungi - 347; Plants - 385; Viruses - 0; Other Eukaryotes - 339 (source: NCBI BLink).</t>
  </si>
  <si>
    <t xml:space="preserve">AT5G42570</t>
  </si>
  <si>
    <t xml:space="preserve">249204_at</t>
  </si>
  <si>
    <t xml:space="preserve">B-cell receptor-associated 31-like; FUNCTIONS IN: molecular_function unknown; INVOLVED IN: intracellular protein transport; LOCATED IN: endoplasmic reticulum, plasma membrane; EXPRESSED IN: 26 plant structures; EXPRESSED DURING: 13 growth stages; CONTAINS InterPro DOMAIN/s: B-cell receptor-associated 31-like (InterPro:IPR008417); BEST Arabidopsis thaliana protein match is: B-cell receptor-associated protein 31-like  (TAIR:AT1G11905.1); Has 30201 Blast hits to 17322 proteins in 780 species: Archae - 12; Bacteria - 1396; Metazoa - 17338; Fungi - 3422; Plants - 5037; Viruses - 0; Other Eukaryotes - 2996 (source: NCBI BLink).</t>
  </si>
  <si>
    <t xml:space="preserve">AT5G43760</t>
  </si>
  <si>
    <t xml:space="preserve">249123_at</t>
  </si>
  <si>
    <t xml:space="preserve">Encodes KCS20, a member of the 3-ketoacyl-CoA synthase family involved in the biosynthesis of VLCFA (very long chain fatty acids).</t>
  </si>
  <si>
    <t xml:space="preserve">AT5G44020</t>
  </si>
  <si>
    <t xml:space="preserve">249073_at</t>
  </si>
  <si>
    <t xml:space="preserve">HAD superfamily, subfamily IIIB acid phosphatase ; FUNCTIONS IN: acid phosphatase activity; INVOLVED IN: biological_process unknown; LOCATED IN: chloroplast, vacuole, membrane; EXPRESSED IN: 23 plant structures; EXPRESSED DURING: 13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1G04040.1); Has 1807 Blast hits to 1807 proteins in 277 species: Archae - 0; Bacteria - 0; Metazoa - 736; Fungi - 347; Plants - 385; Viruses - 0; Other Eukaryotes - 339 (source: NCBI BLink).</t>
  </si>
  <si>
    <t xml:space="preserve">AT5G48930</t>
  </si>
  <si>
    <t xml:space="preserve">248639_at</t>
  </si>
  <si>
    <t xml:space="preserve">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t>
  </si>
  <si>
    <t xml:space="preserve">AT5G52300</t>
  </si>
  <si>
    <t xml:space="preserve">248352_at</t>
  </si>
  <si>
    <t xml:space="preserve">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 xml:space="preserve">AT5G66400</t>
  </si>
  <si>
    <t xml:space="preserve">247095_at</t>
  </si>
  <si>
    <t xml:space="preserve">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 xml:space="preserve">AT1G08090</t>
  </si>
  <si>
    <t xml:space="preserve">260623_at</t>
  </si>
  <si>
    <t xml:space="preserve">High-affinity nitrate transporter. Up-regulated by nitrate. Functions as a repressor of lateral root initiation independently of nitrate uptake.</t>
  </si>
  <si>
    <t xml:space="preserve">AT1G10585</t>
  </si>
  <si>
    <t xml:space="preserve">263210_at</t>
  </si>
  <si>
    <t xml:space="preserve">basic helix-loop-helix (bHLH) DNA-binding superfamily protein; FUNCTIONS IN: sequence-specific DNA binding transcription factor activity; INVOLVED IN: regulation of transcription; LOCATED IN: nucleus; EXPRESSED IN: 7 plant structures; EXPRESSED DURING: LP.06 six leaves visible, 4 anthesis, LP.10 ten leaves visible,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1G10586.1); Has 97 Blast hits to 96 proteins in 11 species: Archae - 0; Bacteria - 0; Metazoa - 0; Fungi - 0; Plants - 97; Viruses - 0; Other Eukaryotes - 0 (source: NCBI BLink).</t>
  </si>
  <si>
    <t xml:space="preserve">AT1G18710</t>
  </si>
  <si>
    <t xml:space="preserve">261431_at</t>
  </si>
  <si>
    <t xml:space="preserve">Member of the R2R3 factor gene family.</t>
  </si>
  <si>
    <t xml:space="preserve">AT1G30760</t>
  </si>
  <si>
    <t xml:space="preserve">264527_at</t>
  </si>
  <si>
    <t xml:space="preserve">FAD-binding Berberine family protein; FUNCTIONS IN: electron carrier activity, oxidoreductase activity, FAD binding, catalytic activity; LOCATED IN: endomembrane system; EXPRESSED IN: inflorescence meristem, root, flower, pedicel;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2G34790.1); Has 5139 Blast hits to 5066 proteins in 829 species: Archae - 62; Bacteria - 2468; Metazoa - 28; Fungi - 1653; Plants - 688; Viruses - 0; Other Eukaryotes - 240 (source: NCBI BLink).</t>
  </si>
  <si>
    <t xml:space="preserve">AT1G32870</t>
  </si>
  <si>
    <t xml:space="preserve">261192_at</t>
  </si>
  <si>
    <t xml:space="preserve">NAC domain protein 13 (NAC13); CONTAINS InterPro DOMAIN/s: No apical meristem (NAM) protein (InterPro:IPR003441); BEST Arabidopsis thaliana protein match is: NAC domain containing protein 16 (TAIR:AT1G34180.1); Has 2951 Blast hits to 2946 proteins in 83 species: Archae - 0; Bacteria - 0; Metazoa - 2; Fungi - 2; Plants - 2931; Viruses - 0; Other Eukaryotes - 16 (source: NCBI BLink).</t>
  </si>
  <si>
    <t xml:space="preserve">AT1G52410</t>
  </si>
  <si>
    <t xml:space="preserve">259609_at</t>
  </si>
  <si>
    <t xml:space="preserve">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t>
  </si>
  <si>
    <t xml:space="preserve">AT1G53570</t>
  </si>
  <si>
    <t xml:space="preserve">260988_at</t>
  </si>
  <si>
    <t xml:space="preserve">MEK kinase (MAP3Ka)</t>
  </si>
  <si>
    <t xml:space="preserve">AT1G69410</t>
  </si>
  <si>
    <t xml:space="preserve">260350_at</t>
  </si>
  <si>
    <t xml:space="preserve">Encodes eIF5A-2, a putative eukaryotic translation initiation factor.  There are three eIF5A coding genes in Arabidopsis: eIF5A-1/At1g13950, eIF5A-2/At1g26630 and eIF5A-3/At1g69410.</t>
  </si>
  <si>
    <t xml:space="preserve">AT1G72790</t>
  </si>
  <si>
    <t xml:space="preserve">259915_at</t>
  </si>
  <si>
    <t xml:space="preserve">hydroxyproline-rich glycoprotein family protein; FUNCTIONS IN: molecular_function unknown; INVOLVED IN: biological_process unknown; LOCATED IN: cytosol, nucleus, plasma membrane; EXPRESSED IN: 14 plant structures; EXPRESSED DURING: 9 growth stages; BEST Arabidopsis thaliana protein match is: hydroxyproline-rich glycoprotein family protein (TAIR:AT5G57070.1); Has 16953 Blast hits to 10626 proteins in 654 species: Archae - 27; Bacteria - 1228; Metazoa - 7030; Fungi - 2381; Plants - 3856; Viruses - 536; Other Eukaryotes - 1895 (source: NCBI BLink).</t>
  </si>
  <si>
    <t xml:space="preserve">AT1G74310</t>
  </si>
  <si>
    <t xml:space="preserve">260248_at</t>
  </si>
  <si>
    <t xml:space="preserve">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 xml:space="preserve">AT2G24540</t>
  </si>
  <si>
    <t xml:space="preserve">263796_at</t>
  </si>
  <si>
    <t xml:space="preserve">ATTENUATED FAR-RED RESPONSE (AFR);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30090.1); Has 5748 Blast hits to 4112 proteins in 230 species: Archae - 6; Bacteria - 427; Metazoa - 4034; Fungi - 29; Plants - 1071; Viruses - 14; Other Eukaryotes - 167 (source: NCBI BLink).</t>
  </si>
  <si>
    <t xml:space="preserve">AT2G24790</t>
  </si>
  <si>
    <t xml:space="preserve">263537_at</t>
  </si>
  <si>
    <t xml:space="preserve">Positive  regulator of photomorphogenesis that acts downstream of COP1 but can promote lateral root development independently  of COP1 and also function as a daylength-sensitive regulator of shoot branching.</t>
  </si>
  <si>
    <t xml:space="preserve">AT2G31180</t>
  </si>
  <si>
    <t xml:space="preserve">266469_at</t>
  </si>
  <si>
    <t xml:space="preserve">AT2G34500</t>
  </si>
  <si>
    <t xml:space="preserve">266995_at</t>
  </si>
  <si>
    <t xml:space="preserve">Encodes a protein with C22-sterol desaturase activity. The enzyme was shown to catalyze in the presence of NADPH the conversion of &amp;beta;-sitosterol to stigmasterol, but not that of 24-&lt;i&gt;epi&lt;/i&gt;-campesterol to brassicasterol (unlike CYP710A2).</t>
  </si>
  <si>
    <t xml:space="preserve">AT2G43020</t>
  </si>
  <si>
    <t xml:space="preserve">265244_at</t>
  </si>
  <si>
    <t xml:space="preserve">polyamine oxidase 2 (PAO2); FUNCTIONS IN: primary amine oxidase activity, oxidoreductase activity; INVOLVED IN: oxidation reduction; LOCATED IN: cellular_component unknown; EXPRESSED IN: sperm cell, male gametophyte, pollen tube; EXPRESSED DURING: L mature pollen stage, M germinated pollen stage; CONTAINS InterPro DOMAIN/s: Amine oxidase (InterPro:IPR002937), Flavin-containing amine oxidase (InterPro:IPR001613); BEST Arabidopsis thaliana protein match is: polyamine oxidase 3 (TAIR:AT3G59050.1); Has 6381 Blast hits to 5960 proteins in 1057 species: Archae - 96; Bacteria - 2371; Metazoa - 1412; Fungi - 575; Plants - 752; Viruses - 0; Other Eukaryotes - 1175 (source: NCBI BLink).</t>
  </si>
  <si>
    <t xml:space="preserve">AT2G43510</t>
  </si>
  <si>
    <t xml:space="preserve">260551_at</t>
  </si>
  <si>
    <t xml:space="preserve">Member of the defensin-like (DEFL) family. Encodes putative trypsin inhibitor protein which may function in defense against herbivory.</t>
  </si>
  <si>
    <t xml:space="preserve">AT2G47710</t>
  </si>
  <si>
    <t xml:space="preserve">266458_at</t>
  </si>
  <si>
    <t xml:space="preserve">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t>
  </si>
  <si>
    <t xml:space="preserve">AT3G24310</t>
  </si>
  <si>
    <t xml:space="preserve">257163_at</t>
  </si>
  <si>
    <t xml:space="preserve">snapdragon myb protein 305 homolog (myb)</t>
  </si>
  <si>
    <t xml:space="preserve">AT3G25770</t>
  </si>
  <si>
    <t xml:space="preserve">257641_s_at</t>
  </si>
  <si>
    <t xml:space="preserve">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t>
  </si>
  <si>
    <t xml:space="preserve">AT3G55410</t>
  </si>
  <si>
    <t xml:space="preserve">251787_at</t>
  </si>
  <si>
    <t xml:space="preserve">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t>
  </si>
  <si>
    <t xml:space="preserve">AT3G55730</t>
  </si>
  <si>
    <t xml:space="preserve">251763_at</t>
  </si>
  <si>
    <t xml:space="preserve">putative transcription factor MYB109 (MYB109) mRNA,</t>
  </si>
  <si>
    <t xml:space="preserve">AT3G63080</t>
  </si>
  <si>
    <t xml:space="preserve">251205_at</t>
  </si>
  <si>
    <t xml:space="preserve">Encodes glutathione peroxidase.</t>
  </si>
  <si>
    <t xml:space="preserve">AT4G04020</t>
  </si>
  <si>
    <t xml:space="preserve">255364_s_at</t>
  </si>
  <si>
    <t xml:space="preserve">Fibrillin precursor protein. The fibrillin preprotein, but not the mature protein interacts with ABI2. Regulated by abscisic acid response regulators. Involved in abscisic acid-mediated photoprotection.</t>
  </si>
  <si>
    <t xml:space="preserve">AT4G10040</t>
  </si>
  <si>
    <t xml:space="preserve">255011_at</t>
  </si>
  <si>
    <t xml:space="preserve">Encodes cytochrome c. Promoter directs preferential expression in vascular tissues of cotyledons, leaves, roots, and hypocotyls, and in anthers.</t>
  </si>
  <si>
    <t xml:space="preserve">AT4G17870</t>
  </si>
  <si>
    <t xml:space="preserve">254705_at</t>
  </si>
  <si>
    <t xml:space="preserve">Encodes a member of the PYR (pyrabactin resistance  )/PYL(PYR1-like)/RCAR (regulatory components of ABA receptor) family proteins with 14 members.  PYR/PYL/RCAR family proteins function as abscisic acid sensors. Mediate ABA-dependent regulation of protein phosphatase 2Cs ABI1 and ABI2.</t>
  </si>
  <si>
    <t xml:space="preserve">AT4G22200</t>
  </si>
  <si>
    <t xml:space="preserve">254305_at</t>
  </si>
  <si>
    <t xml:space="preserve">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 xml:space="preserve">AT4G22240</t>
  </si>
  <si>
    <t xml:space="preserve">Plastid-lipid associated protein PAP / fibrillin family protein; FUNCTIONS IN: structural molecule activity; INVOLVED IN: biological_process unknown; LOCATED IN: thylakoid, thylakoid lumen, chloroplast thylakoid membrane, chloroplast, plastoglobule; EXPRESSED IN: fruit, guard cell, leaf; EXPRESSED DURING: seedling growth; CONTAINS InterPro DOMAIN/s: Plastid lipid-associated protein/fibrillin (InterPro:IPR006843); BEST Arabidopsis thaliana protein match is: fibrillin (TAIR:AT4G04020.1); Has 461 Blast hits to 460 proteins in 78 species: Archae - 0; Bacteria - 75; Metazoa - 0; Fungi - 0; Plants - 360; Viruses - 0; Other Eukaryotes - 26 (source: NCBI BLink).</t>
  </si>
  <si>
    <t xml:space="preserve">AT4G27560</t>
  </si>
  <si>
    <t xml:space="preserve">253879_s_at</t>
  </si>
  <si>
    <t xml:space="preserve">UDP-Glycosyltransferase superfamily protein; FUNCTIONS IN: transferase activity, transferring glycosyl groups; INVOLVED IN: response to salt stress, N-terminal protein myristoylation; LOCATED IN: cellular_component unknown; EXPRESSED IN: guard cell; CONTAINS InterPro DOMAIN/s: UDP-glucuronosyl/UDP-glucosyltransferase (InterPro:IPR002213); BEST Arabidopsis thaliana protein match is: UDP-Glycosyltransferase superfamily protein (TAIR:AT4G27570.1); Has 5043 Blast hits to 5008 proteins in 241 species: Archae - 0; Bacteria - 56; Metazoa - 380; Fungi - 15; Plants - 4575; Viruses - 3; Other Eukaryotes - 14 (source: NCBI BLink).</t>
  </si>
  <si>
    <t xml:space="preserve">AT4G30800</t>
  </si>
  <si>
    <t xml:space="preserve">253598_at</t>
  </si>
  <si>
    <t xml:space="preserve">Nucleic acid-binding, OB-fold-like protein; CONTAINS InterPro DOMAIN/s: Nucleic acid-binding, OB-fold-like (InterPro:IPR016027), Nucleic acid-binding, OB-fold (InterPro:IPR012340), Ribosomal protein S17, archaeal (InterPro:IPR019978), Ribosomal protein S17, conserved site (InterPro:IPR019979), Ribosomal protein S17 (InterPro:IPR000266); BEST Arabidopsis thaliana protein match is: ribosomal protein S11-beta (TAIR:AT5G23740.1); Has 1377 Blast hits to 1375 proteins in 498 species: Archae - 239; Bacteria - 304; Metazoa - 305; Fungi - 147; Plants - 148; Viruses - 0; Other Eukaryotes - 234 (source: NCBI BLink).</t>
  </si>
  <si>
    <t xml:space="preserve">AT4G39260</t>
  </si>
  <si>
    <t xml:space="preserve">252885_at</t>
  </si>
  <si>
    <t xml:space="preserve">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 xml:space="preserve">AT5G04310</t>
  </si>
  <si>
    <t xml:space="preserve">245706_at</t>
  </si>
  <si>
    <t xml:space="preserve">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54920.1); Has 1753 Blast hits to 1747 proteins in 285 species: Archae - 0; Bacteria - 762; Metazoa - 0; Fungi - 280; Plants - 694; Viruses - 0; Other Eukaryotes - 17 (source: NCBI BLink).</t>
  </si>
  <si>
    <t xml:space="preserve">AT5G09590</t>
  </si>
  <si>
    <t xml:space="preserve">250502_at</t>
  </si>
  <si>
    <t xml:space="preserve">heat shock protein 70 (Hsc70-5); nuclear</t>
  </si>
  <si>
    <t xml:space="preserve">AT5G22580</t>
  </si>
  <si>
    <t xml:space="preserve">249894_at</t>
  </si>
  <si>
    <t xml:space="preserve">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 xml:space="preserve">AT5G26340</t>
  </si>
  <si>
    <t xml:space="preserve">246831_at</t>
  </si>
  <si>
    <t xml:space="preserve">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AT5G40890</t>
  </si>
  <si>
    <t xml:space="preserve">249327_at</t>
  </si>
  <si>
    <t xml:space="preserve">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 xml:space="preserve">AT5G52400</t>
  </si>
  <si>
    <t xml:space="preserve">248358_at</t>
  </si>
  <si>
    <t xml:space="preserve">member of CYP715A</t>
  </si>
  <si>
    <t xml:space="preserve">AT5G58070</t>
  </si>
  <si>
    <t xml:space="preserve">247851_at</t>
  </si>
  <si>
    <t xml:space="preserve">Encodes a temperature-induced lipocalin TIL1.  Involved in thermotolerance.  Peripherally associated with plasma membrane.</t>
  </si>
  <si>
    <t xml:space="preserve">AT5G65280</t>
  </si>
  <si>
    <t xml:space="preserve">247175_at</t>
  </si>
  <si>
    <t xml:space="preserve">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 xml:space="preserve">AT1G05170</t>
  </si>
  <si>
    <t xml:space="preserve">264583_at</t>
  </si>
  <si>
    <t xml:space="preserve">Galactosyltransferase family protein; FUNCTIONS IN: transferase activity, transferring hexosyl groups, transferase activity, transferring glycosyl groups; INVOLVED IN: protein amino acid glycosylation; LOCATED IN: endomembrane system, membrane; EXPRESSED IN: 14 plant structures; EXPRESSED DURING: 4 anthesis, C globular stage, 4 leaf senescence stage, petal differentiation and expansion stage, E expanded cotyledon stage; CONTAINS InterPro DOMAIN/s: Glycosyl transferase, family 31 (InterPro:IPR002659); BEST Arabidopsis thaliana protein match is: Galactosyltransferase family protein (TAIR:AT2G32430.1); Has 1305 Blast hits to 1290 proteins in 95 species: Archae - 0; Bacteria - 0; Metazoa - 665; Fungi - 0; Plants - 601; Viruses - 0; Other Eukaryotes - 39 (source: NCBI BLink).</t>
  </si>
  <si>
    <t xml:space="preserve">AT1G22770</t>
  </si>
  <si>
    <t xml:space="preserve">264211_at</t>
  </si>
  <si>
    <t xml:space="preserve">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t>
  </si>
  <si>
    <t xml:space="preserve">AT1G29670</t>
  </si>
  <si>
    <t xml:space="preserve">259788_at</t>
  </si>
  <si>
    <t xml:space="preserve">GDSL-like Lipase/Acylhydrolase superfamily protein; FUNCTIONS IN: hydrolase activity, acting on ester bonds, carboxylesterase activity; INVOLVED IN: lipid metabolic process; LOCATED IN: apoplast, cell wall, chloroplast; EXPRESSED IN: 23 plant structures; EXPRESSED DURING: 14 growth stages; CONTAINS InterPro DOMAIN/s: Lipase, GDSL (InterPro:IPR001087); BEST Arabidopsis thaliana protein match is: GDSL-like Lipase/Acylhydrolase superfamily protein (TAIR:AT1G29660.1); Has 3712 Blast hits to 3673 proteins in 308 species: Archae - 0; Bacteria - 502; Metazoa - 0; Fungi - 62; Plants - 3128; Viruses - 0; Other Eukaryotes - 20 (source: NCBI BLink).</t>
  </si>
  <si>
    <t xml:space="preserve">AT1G64740</t>
  </si>
  <si>
    <t xml:space="preserve">262885_at</t>
  </si>
  <si>
    <t xml:space="preserve">alpha-tubulin expressed primarily in stamens and mature pollen</t>
  </si>
  <si>
    <t xml:space="preserve">AT1G65310</t>
  </si>
  <si>
    <t xml:space="preserve">264157_at</t>
  </si>
  <si>
    <t xml:space="preserve">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 xml:space="preserve">AT1G77760</t>
  </si>
  <si>
    <t xml:space="preserve">259681_at</t>
  </si>
  <si>
    <t xml:space="preserve">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 xml:space="preserve">AT1G78240</t>
  </si>
  <si>
    <t xml:space="preserve">260800_at</t>
  </si>
  <si>
    <t xml:space="preserve">Encodes TSD2 (TUMOROUS SHOOT DEVELOPMENT2), a putative methyltransferase with an essential role in cell adhesion and coordinated plant development.</t>
  </si>
  <si>
    <t xml:space="preserve">AT1G78370</t>
  </si>
  <si>
    <t xml:space="preserve">260745_at</t>
  </si>
  <si>
    <t xml:space="preserve">AT1G78570</t>
  </si>
  <si>
    <t xml:space="preserve">263134_at</t>
  </si>
  <si>
    <t xml:space="preserve">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 xml:space="preserve">AT1G78600</t>
  </si>
  <si>
    <t xml:space="preserve">263128_at</t>
  </si>
  <si>
    <t xml:space="preserve">light-regulated zinc finger protein 1 (LZF1); CONTAINS InterPro DOMAIN/s: Zinc finger, B-box (InterPro:IPR000315); BEST Arabidopsis thaliana protein match is: B-box zinc finger family protein (TAIR:AT1G06040.1).</t>
  </si>
  <si>
    <t xml:space="preserve">AT2G16280</t>
  </si>
  <si>
    <t xml:space="preserve">263606_at</t>
  </si>
  <si>
    <t xml:space="preserve">Encodes KCS9, a member of the 3-ketoacyl-CoA synthase family involved in the biosynthesis of VLCFA (very long chain fatty acids).</t>
  </si>
  <si>
    <t xml:space="preserve">AT2G16890</t>
  </si>
  <si>
    <t xml:space="preserve">266532_at</t>
  </si>
  <si>
    <t xml:space="preserve">UDP-Glycosyltransferase superfamily protein; FUNCTIONS IN: transferase activity, transferring hexosyl groups, UDP-glycosyltransferase activity, transferase activity, transferring glycosyl groups; INVOLVED IN: metabolic process; LOCATED IN: endomembrane system; EXPRESSED IN: 17 plant structures; EXPRESSED DURING: 7 growth stages; CONTAINS InterPro DOMAIN/s: UDP-glucuronosyl/UDP-glucosyltransferase (InterPro:IPR002213), Tudor subgroup (InterPro:IPR018351); BEST Arabidopsis thaliana protein match is: UDP-Glycosyltransferase superfamily protein (TAIR:AT5G14860.1); Has 7578 Blast hits to 7495 proteins in 486 species: Archae - 0; Bacteria - 511; Metazoa - 1925; Fungi - 34; Plants - 4955; Viruses - 98; Other Eukaryotes - 55 (source: NCBI BLink).</t>
  </si>
  <si>
    <t xml:space="preserve">AT2G19310</t>
  </si>
  <si>
    <t xml:space="preserve">267336_at</t>
  </si>
  <si>
    <t xml:space="preserve">HSP20-like chaperones superfamily protein; CONTAINS InterPro DOMAIN/s: HSP20-like chaperone (InterPro:IPR008978); BEST Arabidopsis thaliana protein match is: HSP20-like chaperones superfamily protein (TAIR:AT1G07400.1); Has 749 Blast hits to 749 proteins in 86 species: Archae - 0; Bacteria - 0; Metazoa - 0; Fungi - 34; Plants - 701; Viruses - 0; Other Eukaryotes - 14 (source: NCBI BLink).</t>
  </si>
  <si>
    <t xml:space="preserve">AT2G25430</t>
  </si>
  <si>
    <t xml:space="preserve">265610_at</t>
  </si>
  <si>
    <t xml:space="preserve">epsin N-terminal homology (ENTH) domain-containing protein / clathrin assembly protein-related; FUNCTIONS IN: phospholipid binding, clathrin binding, binding, phosphatidylinositol binding; INVOLVED IN: clathrin coat assembly; LOCATED IN: nucleus, plasma membrane; EXPRESSED IN: 23 plant structures; EXPRESSED DURING: 13 growth stages; CONTAINS InterPro DOMAIN/s: Epsin-like, N-terminal (InterPro:IPR013809), Clathrin adaptor, phosphoinositide-binding, GAT-like (InterPro:IPR014712), ANTH (InterPro:IPR011417), ENTH/VHS (InterPro:IPR008942); BEST Arabidopsis thaliana protein match is: ENTH/ANTH/VHS superfamily protein (TAIR:AT4G32285.2); Has 1786 Blast hits to 1328 proteins in 221 species: Archae - 4; Bacteria - 135; Metazoa - 673; Fungi - 126; Plants - 678; Viruses - 2; Other Eukaryotes - 168 (source: NCBI BLink).</t>
  </si>
  <si>
    <t xml:space="preserve">AT2G31360</t>
  </si>
  <si>
    <t xml:space="preserve">263249_at</t>
  </si>
  <si>
    <t xml:space="preserve">homologous to delta 9 acyl-lipid desaturases of cyanobacteria and acyl-CoA desaturases of yeast and mammals. expression up-regulated by cold temperature.</t>
  </si>
  <si>
    <t xml:space="preserve">AT2G32210</t>
  </si>
  <si>
    <t xml:space="preserve">265670_s_at</t>
  </si>
  <si>
    <t xml:space="preserve">unknown protein; BEST Arabidopsis thaliana protein match is: unknown protein (TAIR:AT2G32190.1); Has 214 Blast hits to 214 proteins in 21 species: Archae - 0; Bacteria - 0; Metazoa - 1; Fungi - 10; Plants - 203; Viruses - 0; Other Eukaryotes - 0 (source: NCBI BLink).</t>
  </si>
  <si>
    <t xml:space="preserve">AT2G34930</t>
  </si>
  <si>
    <t xml:space="preserve">267411_at</t>
  </si>
  <si>
    <t xml:space="preserve">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 xml:space="preserve">AT2G37970</t>
  </si>
  <si>
    <t xml:space="preserve">266097_at</t>
  </si>
  <si>
    <t xml:space="preserve">SOUL-1; FUNCTIONS IN: binding; INVOLVED IN: N-terminal protein myristoylation, red or far-red light signaling pathway; LOCATED IN: plasma membrane, vacuole; EXPRESSED IN: 25 plant structures; EXPRESSED DURING: 15 growth stages; CONTAINS InterPro DOMAIN/s: SOUL haem-binding protein (InterPro:IPR006917); BEST Arabidopsis thaliana protein match is: SOUL heme-binding family protein (TAIR:AT3G10130.1); Has 1375 Blast hits to 1375 proteins in 156 species: Archae - 18; Bacteria - 186; Metazoa - 71; Fungi - 0; Plants - 173; Viruses - 0; Other Eukaryotes - 927 (source: NCBI BLink).</t>
  </si>
  <si>
    <t xml:space="preserve">AT3G03050</t>
  </si>
  <si>
    <t xml:space="preserve">258850_at</t>
  </si>
  <si>
    <t xml:space="preserve">encodes a cellulose synthase like protein. mutations initiate root  hairs that rupture at their tip soon after initiation. is required for the synthesis of a  noncellulosic wall polysaccharide.</t>
  </si>
  <si>
    <t xml:space="preserve">AT3G03270</t>
  </si>
  <si>
    <t xml:space="preserve">258879_at</t>
  </si>
  <si>
    <t xml:space="preserve">Adenine nucleotide alpha hydrolases-like superfamily protein; INVOLVED IN: response to stress; LOCATED IN: plasma membrane, membrane; EXPRESSED IN: 23 plant structures; EXPRESSED DURING: 13 growth stages; CONTAINS InterPro DOMAIN/s: UspA (InterPro:IPR006016), Rossmann-like alpha/beta/alpha sandwich fold (InterPro:IPR014729); BEST Arabidopsis thaliana protein match is: Adenine nucleotide alpha hydrolases-like superfamily protein (TAIR:AT3G53990.1); Has 554 Blast hits to 554 proteins in 50 species: Archae - 0; Bacteria - 8; Metazoa - 18; Fungi - 14; Plants - 512; Viruses - 0; Other Eukaryotes - 2 (source: NCBI BLink).</t>
  </si>
  <si>
    <t xml:space="preserve">AT3G22840</t>
  </si>
  <si>
    <t xml:space="preserve">258321_at</t>
  </si>
  <si>
    <t xml:space="preserve">Encodes an early light-inducible protein.</t>
  </si>
  <si>
    <t xml:space="preserve">AT3G51240</t>
  </si>
  <si>
    <t xml:space="preserve">252123_at</t>
  </si>
  <si>
    <t xml:space="preserve">Encodes flavanone 3-hydroxylase that is coordinately expressed with chalcone synthase and chalcone isomerases. Regulates flavonoid biosynthesis.</t>
  </si>
  <si>
    <t xml:space="preserve">AT3G55740</t>
  </si>
  <si>
    <t xml:space="preserve">251752_at</t>
  </si>
  <si>
    <t xml:space="preserve">Encodes a proline transporter with affinity for gly betaine, proline, and GABA.  Protein is expressed most highly in the roots.</t>
  </si>
  <si>
    <t xml:space="preserve">AT3G61150</t>
  </si>
  <si>
    <t xml:space="preserve">251310_at</t>
  </si>
  <si>
    <t xml:space="preserve">Encodes a homeobox-leucine zipper family protein belonging to the HD-ZIP IV family.</t>
  </si>
  <si>
    <t xml:space="preserve">AT4G14690</t>
  </si>
  <si>
    <t xml:space="preserve">245306_at</t>
  </si>
  <si>
    <t xml:space="preserve">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 xml:space="preserve">AT4G19420</t>
  </si>
  <si>
    <t xml:space="preserve">254573_at</t>
  </si>
  <si>
    <t xml:space="preserve">Pectinacetylesterase family protein; FUNCTIONS IN: carboxylesterase activity; INVOLVED IN: biological_process unknown; LOCATED IN: endomembrane system; EXPRESSED IN: 23 plant structures; EXPRESSED DURING: 13 growth stages; CONTAINS InterPro DOMAIN/s: Pectinacetylesterase (InterPro:IPR004963); BEST Arabidopsis thaliana protein match is: Pectinacetylesterase family protein (TAIR:AT4G19410.1); Has 30201 Blast hits to 17322 proteins in 780 species: Archae - 12; Bacteria - 1396; Metazoa - 17338; Fungi - 3422; Plants - 5037; Viruses - 0; Other Eukaryotes - 2996 (source: NCBI BLink).</t>
  </si>
  <si>
    <t xml:space="preserve">AT4G20860</t>
  </si>
  <si>
    <t xml:space="preserve">254447_at</t>
  </si>
  <si>
    <t xml:space="preserve">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 xml:space="preserve">AT4G27570</t>
  </si>
  <si>
    <t xml:space="preserve">UDP-Glycosyltransferase superfamily protein; FUNCTIONS IN: transferase activity, transferring glycosyl groups; INVOLVED IN: N-terminal protein myristoylation, metabolic process; LOCATED IN: cellular_component unknown; CONTAINS InterPro DOMAIN/s: UDP-glucuronosyl/UDP-glucosyltransferase (InterPro:IPR002213); BEST Arabidopsis thaliana protein match is: UDP-Glycosyltransferase superfamily protein (TAIR:AT4G27560.1); Has 4908 Blast hits to 4874 proteins in 244 species: Archae - 0; Bacteria - 41; Metazoa - 215; Fungi - 17; Plants - 4624; Viruses - 3; Other Eukaryotes - 8 (source: NCBI BLink).</t>
  </si>
  <si>
    <t xml:space="preserve">AT4G30020</t>
  </si>
  <si>
    <t xml:space="preserve">253650_at</t>
  </si>
  <si>
    <t xml:space="preserve">PA-domain containing subtilase family protein; FUNCTIONS IN: identical protein binding, serine-type endopeptidase activity; INVOLVED IN: proteolysis, negative regulation of catalytic activity; LOCATED IN: endomembrane system, cell wall, membrane; EXPRESSED IN: 20 plant structures; EXPRESSED DURING: 13 growth stages; CONTAINS InterPro DOMAIN/s: Protease-associated PA (InterPro:IPR003137), Proteinase inhibitor, propeptide (InterPro:IPR009020), Peptidase S8A, DUF1034 C-terminal (InterPro:IPR010435),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3 (TAIR:AT2G19170.1); Has 30201 Blast hits to 17322 proteins in 780 species: Archae - 12; Bacteria - 1396; Metazoa - 17338; Fungi - 3422; Plants - 5037; Viruses - 0; Other Eukaryotes - 2996 (source: NCBI BLink).</t>
  </si>
  <si>
    <t xml:space="preserve">AT4G33070</t>
  </si>
  <si>
    <t xml:space="preserve">253416_at</t>
  </si>
  <si>
    <t xml:space="preserve">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 xml:space="preserve">AT4G35480</t>
  </si>
  <si>
    <t xml:space="preserve">253140_at</t>
  </si>
  <si>
    <t xml:space="preserve">Encodes a putative RING-H2 finger protein RHA3b.</t>
  </si>
  <si>
    <t xml:space="preserve">AT4G35630</t>
  </si>
  <si>
    <t xml:space="preserve">253162_at</t>
  </si>
  <si>
    <t xml:space="preserve">Encodes a phosphoserine aminotransferase which is involved in serine biosynthesis in the chloroplast which operates via the phosphorylated pathway.</t>
  </si>
  <si>
    <t xml:space="preserve">AT4G37760</t>
  </si>
  <si>
    <t xml:space="preserve">253039_at</t>
  </si>
  <si>
    <t xml:space="preserve">squalene epoxidase 3 (SQE3); FUNCTIONS IN: squalene monooxygenase activity; INVOLVED IN: response to jasmonic acid stimulus, response to wounding, sterol biosynthetic process; LOCATED IN: endomembrane system, integral to membrane; EXPRESSED IN: 23 plant structures; EXPRESSED DURING: 15 growth stages; CONTAINS InterPro DOMAIN/s: Squalene epoxidase (InterPro:IPR013698), Fumarate reductase/succinate dehydrogenase flavoprotein, N-terminal (InterPro:IPR003953); BEST Arabidopsis thaliana protein match is: squalene epoxidase 2 (TAIR:AT2G22830.1); Has 30201 Blast hits to 17322 proteins in 780 species: Archae - 12; Bacteria - 1396; Metazoa - 17338; Fungi - 3422; Plants - 5037; Viruses - 0; Other Eukaryotes - 2996 (source: NCBI BLink).</t>
  </si>
  <si>
    <t xml:space="preserve">AT4G39800</t>
  </si>
  <si>
    <t xml:space="preserve">252863_at</t>
  </si>
  <si>
    <t xml:space="preserve">** Referred to as MIPS2 in Mitsuhashi et al 2008. myo-inositol-1-phosphate synthase isoform 1.Expressed in leaf, root and silique. Immunolocalization experiments with an antibody recognizing MIPS1, MIPS2, and MIPS3 showed endosperm localization.</t>
  </si>
  <si>
    <t xml:space="preserve">AT5G03520</t>
  </si>
  <si>
    <t xml:space="preserve">250954_at</t>
  </si>
  <si>
    <t xml:space="preserve">RAB GTPase homolog 8C (RAB8C); FUNCTIONS IN: GTP binding; INVOLVED IN: protein transport, small GTPase mediated signal transduction; EXPRESSED IN: 22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E1E (TAIR:AT3G09900.1); Has 29771 Blast hits to 29709 proteins in 824 species: Archae - 21; Bacteria - 191; Metazoa - 15611; Fungi - 4242; Plants - 3476; Viruses - 20; Other Eukaryotes - 6210 (source: NCBI BLink).</t>
  </si>
  <si>
    <t xml:space="preserve">AT5G13490</t>
  </si>
  <si>
    <t xml:space="preserve">245854_at</t>
  </si>
  <si>
    <t xml:space="preserve">Encodes mitochondrial ADP/ATP carrier</t>
  </si>
  <si>
    <t xml:space="preserve">AT5G44110</t>
  </si>
  <si>
    <t xml:space="preserve">249063_at</t>
  </si>
  <si>
    <t xml:space="preserve">Encodes a member of the NAP subfamily of ABC transporters.</t>
  </si>
  <si>
    <t xml:space="preserve">Additional file 12 - Percentage of CAMTA recognition motif (CGCG and CGTG) in various stress conditions.</t>
  </si>
  <si>
    <t xml:space="preserve">Abiotic stress condition</t>
  </si>
  <si>
    <t xml:space="preserve">RCDPRG</t>
  </si>
  <si>
    <t xml:space="preserve">RCDNRG</t>
  </si>
  <si>
    <t xml:space="preserve">Drought reponsive genes</t>
  </si>
  <si>
    <t xml:space="preserve">Salt reponsive genes </t>
  </si>
  <si>
    <t xml:space="preserve">Cold reponsive genes</t>
  </si>
</sst>
</file>

<file path=xl/styles.xml><?xml version="1.0" encoding="utf-8"?>
<styleSheet xmlns="http://schemas.openxmlformats.org/spreadsheetml/2006/main">
  <numFmts count="2">
    <numFmt numFmtId="164" formatCode="General"/>
    <numFmt numFmtId="165" formatCode="0.00%"/>
  </numFmts>
  <fonts count="7">
    <font>
      <sz val="11"/>
      <color rgb="FF000000"/>
      <name val="Calibri"/>
      <family val="2"/>
    </font>
    <font>
      <sz val="10"/>
      <name val="Arial"/>
      <family val="0"/>
    </font>
    <font>
      <sz val="10"/>
      <name val="Arial"/>
      <family val="0"/>
    </font>
    <font>
      <sz val="10"/>
      <name val="Arial"/>
      <family val="0"/>
    </font>
    <font>
      <b val="true"/>
      <sz val="10"/>
      <color rgb="FF000000"/>
      <name val="Times New Roman"/>
      <family val="1"/>
    </font>
    <font>
      <sz val="11"/>
      <name val="Calibri"/>
      <family val="2"/>
    </font>
    <font>
      <b val="true"/>
      <sz val="11"/>
      <color rgb="FF000000"/>
      <name val="Calibri"/>
      <family val="2"/>
    </font>
  </fonts>
  <fills count="6">
    <fill>
      <patternFill patternType="none"/>
    </fill>
    <fill>
      <patternFill patternType="gray125"/>
    </fill>
    <fill>
      <patternFill patternType="solid">
        <fgColor rgb="FF00FF00"/>
        <bgColor rgb="FF33CCCC"/>
      </patternFill>
    </fill>
    <fill>
      <patternFill patternType="solid">
        <fgColor rgb="FF33CCCC"/>
        <bgColor rgb="FF00CCFF"/>
      </patternFill>
    </fill>
    <fill>
      <patternFill patternType="solid">
        <fgColor rgb="FFFFCC00"/>
        <bgColor rgb="FFFFFF00"/>
      </patternFill>
    </fill>
    <fill>
      <patternFill patternType="solid">
        <fgColor rgb="FF99CCFF"/>
        <bgColor rgb="FFCCCCFF"/>
      </patternFill>
    </fill>
  </fills>
  <borders count="11">
    <border diagonalUp="false" diagonalDown="false">
      <left/>
      <right/>
      <top/>
      <bottom/>
      <diagonal/>
    </border>
    <border diagonalUp="false" diagonalDown="false">
      <left style="thin"/>
      <right style="thin"/>
      <top style="thin"/>
      <bottom style="thin"/>
      <diagonal/>
    </border>
    <border diagonalUp="false" diagonalDown="false">
      <left/>
      <right style="thin"/>
      <top/>
      <bottom/>
      <diagonal/>
    </border>
    <border diagonalUp="false" diagonalDown="false">
      <left style="thin"/>
      <right style="thin"/>
      <top/>
      <bottom/>
      <diagonal/>
    </border>
    <border diagonalUp="false" diagonalDown="false">
      <left style="thin"/>
      <right style="thin"/>
      <top style="thin"/>
      <bottom/>
      <diagonal/>
    </border>
    <border diagonalUp="false" diagonalDown="false">
      <left/>
      <right style="thin"/>
      <top/>
      <bottom style="thin"/>
      <diagonal/>
    </border>
    <border diagonalUp="false" diagonalDown="false">
      <left style="thin"/>
      <right style="thin"/>
      <top/>
      <bottom style="thin"/>
      <diagonal/>
    </border>
    <border diagonalUp="false" diagonalDown="false">
      <left/>
      <right style="thin"/>
      <top style="thin"/>
      <bottom/>
      <diagonal/>
    </border>
    <border diagonalUp="false" diagonalDown="false">
      <left/>
      <right style="thin"/>
      <top style="thin"/>
      <bottom style="thin"/>
      <diagonal/>
    </border>
    <border diagonalUp="false" diagonalDown="false">
      <left style="thin"/>
      <right/>
      <top/>
      <bottom/>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true" applyProtection="false">
      <alignment horizontal="left" vertical="bottom" textRotation="0" wrapText="false" indent="0" shrinkToFit="false"/>
      <protection locked="true" hidden="false"/>
    </xf>
    <xf numFmtId="164" fontId="0" fillId="2" borderId="4" xfId="0" applyFont="false" applyBorder="true" applyAlignment="true" applyProtection="false">
      <alignment horizontal="left"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true" applyProtection="false">
      <alignment horizontal="left" vertical="bottom" textRotation="0" wrapText="false" indent="0" shrinkToFit="false"/>
      <protection locked="true" hidden="false"/>
    </xf>
    <xf numFmtId="164" fontId="0" fillId="3" borderId="1" xfId="0" applyFont="true" applyBorder="true" applyAlignment="true" applyProtection="false">
      <alignment horizontal="center"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left" vertical="bottom" textRotation="0" wrapText="false" indent="0" shrinkToFit="false"/>
      <protection locked="true" hidden="false"/>
    </xf>
    <xf numFmtId="164" fontId="5" fillId="3" borderId="7" xfId="0" applyFont="true" applyBorder="true" applyAlignment="false" applyProtection="false">
      <alignment horizontal="general" vertical="bottom" textRotation="0" wrapText="false" indent="0" shrinkToFit="false"/>
      <protection locked="true" hidden="false"/>
    </xf>
    <xf numFmtId="164" fontId="0" fillId="3" borderId="4" xfId="0" applyFont="true" applyBorder="true" applyAlignment="false" applyProtection="false">
      <alignment horizontal="general" vertical="bottom" textRotation="0" wrapText="false" indent="0" shrinkToFit="false"/>
      <protection locked="true" hidden="false"/>
    </xf>
    <xf numFmtId="164" fontId="5" fillId="3" borderId="4" xfId="0" applyFont="true" applyBorder="true" applyAlignment="false" applyProtection="false">
      <alignment horizontal="general" vertical="bottom" textRotation="0" wrapText="false" indent="0" shrinkToFit="false"/>
      <protection locked="true" hidden="false"/>
    </xf>
    <xf numFmtId="164" fontId="0" fillId="3" borderId="4" xfId="0" applyFont="true" applyBorder="true" applyAlignment="true" applyProtection="false">
      <alignment horizontal="left" vertical="bottom" textRotation="0" wrapText="false" indent="0" shrinkToFit="false"/>
      <protection locked="true" hidden="false"/>
    </xf>
    <xf numFmtId="164" fontId="5" fillId="3" borderId="2" xfId="0" applyFont="tru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false" applyProtection="false">
      <alignment horizontal="general" vertical="bottom" textRotation="0" wrapText="false" indent="0" shrinkToFit="false"/>
      <protection locked="true" hidden="false"/>
    </xf>
    <xf numFmtId="164" fontId="5" fillId="3" borderId="3" xfId="0" applyFont="tru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true" applyProtection="false">
      <alignment horizontal="left" vertical="bottom" textRotation="0" wrapText="false" indent="0" shrinkToFit="false"/>
      <protection locked="true" hidden="false"/>
    </xf>
    <xf numFmtId="164" fontId="5" fillId="3" borderId="3" xfId="0" applyFont="true" applyBorder="true" applyAlignment="false" applyProtection="false">
      <alignment horizontal="general" vertical="bottom" textRotation="0" wrapText="false" indent="0" shrinkToFit="false"/>
      <protection locked="true" hidden="false"/>
    </xf>
    <xf numFmtId="164" fontId="5" fillId="3" borderId="5"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xf numFmtId="164" fontId="5" fillId="3" borderId="6"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true" applyProtection="false">
      <alignment horizontal="left" vertical="bottom" textRotation="0" wrapText="false" indent="0" shrinkToFit="false"/>
      <protection locked="true" hidden="false"/>
    </xf>
    <xf numFmtId="164" fontId="6" fillId="4" borderId="1" xfId="0" applyFont="true" applyBorder="true" applyAlignment="true" applyProtection="false">
      <alignment horizontal="center" vertical="bottom" textRotation="0" wrapText="false" indent="0" shrinkToFit="false"/>
      <protection locked="true" hidden="false"/>
    </xf>
    <xf numFmtId="164" fontId="0" fillId="4" borderId="1" xfId="0" applyFont="true" applyBorder="true" applyAlignment="tru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left" vertical="bottom" textRotation="0" wrapText="false" indent="0" shrinkToFit="false"/>
      <protection locked="true" hidden="false"/>
    </xf>
    <xf numFmtId="164" fontId="6" fillId="4" borderId="1" xfId="0" applyFont="true" applyBorder="true" applyAlignment="true" applyProtection="false">
      <alignment horizontal="left" vertical="bottom" textRotation="0" wrapText="fals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4" fontId="0" fillId="4" borderId="4" xfId="0" applyFont="false" applyBorder="true" applyAlignment="true" applyProtection="false">
      <alignment horizontal="left" vertical="bottom" textRotation="0" wrapText="false" indent="0" shrinkToFit="false"/>
      <protection locked="true" hidden="false"/>
    </xf>
    <xf numFmtId="164" fontId="0" fillId="4" borderId="3" xfId="0" applyFont="true" applyBorder="true" applyAlignment="false" applyProtection="false">
      <alignment horizontal="general" vertical="bottom" textRotation="0" wrapText="false" indent="0" shrinkToFit="false"/>
      <protection locked="true" hidden="false"/>
    </xf>
    <xf numFmtId="164" fontId="0" fillId="4" borderId="3" xfId="0" applyFont="true" applyBorder="true" applyAlignment="true" applyProtection="false">
      <alignment horizontal="left" vertical="bottom" textRotation="0" wrapText="false" indent="0" shrinkToFit="false"/>
      <protection locked="true" hidden="false"/>
    </xf>
    <xf numFmtId="164" fontId="0" fillId="4" borderId="6" xfId="0" applyFont="tru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true" applyProtection="false">
      <alignment horizontal="left"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xf numFmtId="164" fontId="0" fillId="4" borderId="3" xfId="0" applyFont="tru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4" borderId="1" xfId="0" applyFont="true" applyBorder="true" applyAlignment="true" applyProtection="false">
      <alignment horizontal="center" vertical="center" textRotation="0" wrapText="false" indent="0" shrinkToFit="false"/>
      <protection locked="true" hidden="false"/>
    </xf>
    <xf numFmtId="164" fontId="0" fillId="5" borderId="1" xfId="0" applyFont="true" applyBorder="true" applyAlignment="true" applyProtection="false">
      <alignment horizontal="center" vertical="center" textRotation="0" wrapText="false" indent="0" shrinkToFit="false"/>
      <protection locked="true" hidden="false"/>
    </xf>
    <xf numFmtId="164" fontId="0" fillId="4" borderId="8"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general" vertical="center" textRotation="0" wrapText="false" indent="0" shrinkToFit="false"/>
      <protection locked="true" hidden="false"/>
    </xf>
    <xf numFmtId="165" fontId="0" fillId="4" borderId="9" xfId="0" applyFont="false" applyBorder="true" applyAlignment="true" applyProtection="false">
      <alignment horizontal="center" vertical="center" textRotation="0" wrapText="false" indent="0" shrinkToFit="false"/>
      <protection locked="true" hidden="false"/>
    </xf>
    <xf numFmtId="165" fontId="0" fillId="4" borderId="2" xfId="0" applyFont="false" applyBorder="true" applyAlignment="true" applyProtection="false">
      <alignment horizontal="center" vertical="center" textRotation="0" wrapText="false" indent="0" shrinkToFit="false"/>
      <protection locked="true" hidden="false"/>
    </xf>
    <xf numFmtId="165" fontId="0" fillId="5" borderId="9" xfId="0" applyFont="false" applyBorder="true" applyAlignment="true" applyProtection="false">
      <alignment horizontal="center" vertical="center" textRotation="0" wrapText="false" indent="0" shrinkToFit="false"/>
      <protection locked="true" hidden="false"/>
    </xf>
    <xf numFmtId="165" fontId="0" fillId="5" borderId="2" xfId="0" applyFont="fals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false" indent="0" shrinkToFit="false"/>
      <protection locked="true" hidden="false"/>
    </xf>
    <xf numFmtId="164" fontId="0" fillId="0" borderId="6" xfId="0" applyFont="true" applyBorder="true" applyAlignment="true" applyProtection="false">
      <alignment horizontal="general" vertical="center" textRotation="0" wrapText="false" indent="0" shrinkToFit="false"/>
      <protection locked="true" hidden="false"/>
    </xf>
    <xf numFmtId="165" fontId="0" fillId="4" borderId="10" xfId="0" applyFont="false" applyBorder="true" applyAlignment="true" applyProtection="false">
      <alignment horizontal="center" vertical="center" textRotation="0" wrapText="false" indent="0" shrinkToFit="false"/>
      <protection locked="true" hidden="false"/>
    </xf>
    <xf numFmtId="165" fontId="0" fillId="4" borderId="5" xfId="0" applyFont="false" applyBorder="true" applyAlignment="true" applyProtection="false">
      <alignment horizontal="center" vertical="center" textRotation="0" wrapText="false" indent="0" shrinkToFit="false"/>
      <protection locked="true" hidden="false"/>
    </xf>
    <xf numFmtId="165" fontId="0" fillId="5" borderId="10" xfId="0" applyFont="false" applyBorder="true" applyAlignment="true" applyProtection="false">
      <alignment horizontal="center" vertical="center" textRotation="0" wrapText="false" indent="0" shrinkToFit="false"/>
      <protection locked="true" hidden="false"/>
    </xf>
    <xf numFmtId="165" fontId="0" fillId="5" borderId="5" xfId="0" applyFont="fals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4.14"/>
    <col collapsed="false" customWidth="true" hidden="false" outlineLevel="0" max="3" min="3" style="0" width="57.56"/>
    <col collapsed="false" customWidth="true" hidden="false" outlineLevel="0" max="8" min="4" style="1" width="8.85"/>
  </cols>
  <sheetData>
    <row r="1" customFormat="false" ht="15" hidden="false" customHeight="false" outlineLevel="0" collapsed="false">
      <c r="A1" s="2" t="s">
        <v>0</v>
      </c>
    </row>
    <row r="2" customFormat="false" ht="15" hidden="false" customHeight="false" outlineLevel="0" collapsed="false">
      <c r="A2" s="3" t="s">
        <v>1</v>
      </c>
      <c r="B2" s="3"/>
      <c r="C2" s="3"/>
      <c r="D2" s="3"/>
      <c r="E2" s="3"/>
      <c r="F2" s="3"/>
      <c r="G2" s="3"/>
      <c r="H2" s="3"/>
    </row>
    <row r="3" customFormat="false" ht="15" hidden="false" customHeight="false" outlineLevel="0" collapsed="false">
      <c r="A3" s="4" t="s">
        <v>2</v>
      </c>
      <c r="B3" s="5" t="s">
        <v>3</v>
      </c>
      <c r="C3" s="5" t="s">
        <v>4</v>
      </c>
      <c r="D3" s="6" t="s">
        <v>5</v>
      </c>
      <c r="E3" s="6" t="s">
        <v>6</v>
      </c>
      <c r="F3" s="6" t="s">
        <v>7</v>
      </c>
      <c r="G3" s="6" t="s">
        <v>8</v>
      </c>
      <c r="H3" s="6" t="s">
        <v>9</v>
      </c>
    </row>
    <row r="4" customFormat="false" ht="15" hidden="false" customHeight="false" outlineLevel="0" collapsed="false">
      <c r="A4" s="7" t="s">
        <v>10</v>
      </c>
      <c r="B4" s="8" t="s">
        <v>11</v>
      </c>
      <c r="C4" s="8" t="s">
        <v>12</v>
      </c>
      <c r="D4" s="9" t="s">
        <v>13</v>
      </c>
      <c r="E4" s="9" t="n">
        <v>4.0168467</v>
      </c>
      <c r="F4" s="9" t="n">
        <v>4</v>
      </c>
      <c r="G4" s="9" t="n">
        <v>0</v>
      </c>
      <c r="H4" s="10" t="n">
        <v>0</v>
      </c>
    </row>
    <row r="5" customFormat="false" ht="15" hidden="false" customHeight="false" outlineLevel="0" collapsed="false">
      <c r="A5" s="7" t="s">
        <v>14</v>
      </c>
      <c r="B5" s="8" t="s">
        <v>15</v>
      </c>
      <c r="C5" s="8" t="s">
        <v>16</v>
      </c>
      <c r="D5" s="9" t="s">
        <v>13</v>
      </c>
      <c r="E5" s="9" t="n">
        <v>2.1697228</v>
      </c>
      <c r="F5" s="9" t="n">
        <v>3</v>
      </c>
      <c r="G5" s="9" t="n">
        <v>0</v>
      </c>
      <c r="H5" s="9" t="n">
        <v>0</v>
      </c>
    </row>
    <row r="6" customFormat="false" ht="15" hidden="false" customHeight="false" outlineLevel="0" collapsed="false">
      <c r="A6" s="7" t="s">
        <v>17</v>
      </c>
      <c r="B6" s="8" t="s">
        <v>18</v>
      </c>
      <c r="C6" s="8" t="s">
        <v>19</v>
      </c>
      <c r="D6" s="9" t="s">
        <v>13</v>
      </c>
      <c r="E6" s="9" t="n">
        <v>3.1052704</v>
      </c>
      <c r="F6" s="9" t="n">
        <v>0</v>
      </c>
      <c r="G6" s="9" t="n">
        <v>0</v>
      </c>
      <c r="H6" s="9" t="n">
        <v>0</v>
      </c>
    </row>
    <row r="7" customFormat="false" ht="15" hidden="false" customHeight="false" outlineLevel="0" collapsed="false">
      <c r="A7" s="7" t="s">
        <v>20</v>
      </c>
      <c r="B7" s="8" t="s">
        <v>21</v>
      </c>
      <c r="C7" s="8" t="s">
        <v>22</v>
      </c>
      <c r="D7" s="9" t="s">
        <v>13</v>
      </c>
      <c r="E7" s="9" t="n">
        <v>6.5378923</v>
      </c>
      <c r="F7" s="9" t="n">
        <v>2</v>
      </c>
      <c r="G7" s="9" t="n">
        <v>0</v>
      </c>
      <c r="H7" s="9" t="n">
        <v>0</v>
      </c>
    </row>
    <row r="8" customFormat="false" ht="15" hidden="false" customHeight="false" outlineLevel="0" collapsed="false">
      <c r="A8" s="7" t="s">
        <v>23</v>
      </c>
      <c r="B8" s="8" t="s">
        <v>24</v>
      </c>
      <c r="C8" s="8" t="s">
        <v>25</v>
      </c>
      <c r="D8" s="9" t="n">
        <v>3.2549756</v>
      </c>
      <c r="E8" s="9" t="n">
        <v>2.0857434</v>
      </c>
      <c r="F8" s="9" t="n">
        <v>0</v>
      </c>
      <c r="G8" s="9" t="n">
        <v>0</v>
      </c>
      <c r="H8" s="9" t="n">
        <v>0</v>
      </c>
    </row>
    <row r="9" customFormat="false" ht="15" hidden="false" customHeight="false" outlineLevel="0" collapsed="false">
      <c r="A9" s="7" t="s">
        <v>26</v>
      </c>
      <c r="B9" s="8" t="s">
        <v>27</v>
      </c>
      <c r="C9" s="8" t="s">
        <v>28</v>
      </c>
      <c r="D9" s="9" t="n">
        <v>4.427025</v>
      </c>
      <c r="E9" s="9" t="n">
        <v>2.627768</v>
      </c>
      <c r="F9" s="9" t="n">
        <v>0</v>
      </c>
      <c r="G9" s="9" t="n">
        <v>0</v>
      </c>
      <c r="H9" s="9" t="n">
        <v>0</v>
      </c>
    </row>
    <row r="10" customFormat="false" ht="15" hidden="false" customHeight="false" outlineLevel="0" collapsed="false">
      <c r="A10" s="7" t="s">
        <v>29</v>
      </c>
      <c r="B10" s="8" t="s">
        <v>30</v>
      </c>
      <c r="C10" s="8" t="s">
        <v>31</v>
      </c>
      <c r="D10" s="9" t="s">
        <v>13</v>
      </c>
      <c r="E10" s="9" t="n">
        <v>4.437756</v>
      </c>
      <c r="F10" s="9" t="n">
        <v>1</v>
      </c>
      <c r="G10" s="9" t="n">
        <v>0</v>
      </c>
      <c r="H10" s="9" t="n">
        <v>0</v>
      </c>
    </row>
    <row r="11" customFormat="false" ht="15" hidden="false" customHeight="false" outlineLevel="0" collapsed="false">
      <c r="A11" s="7" t="s">
        <v>32</v>
      </c>
      <c r="B11" s="8" t="s">
        <v>33</v>
      </c>
      <c r="C11" s="8" t="s">
        <v>34</v>
      </c>
      <c r="D11" s="9" t="n">
        <v>3.2420666</v>
      </c>
      <c r="E11" s="9" t="n">
        <v>2.1728008</v>
      </c>
      <c r="F11" s="9" t="n">
        <v>0</v>
      </c>
      <c r="G11" s="9" t="n">
        <v>0</v>
      </c>
      <c r="H11" s="9" t="n">
        <v>0</v>
      </c>
    </row>
    <row r="12" customFormat="false" ht="15" hidden="false" customHeight="false" outlineLevel="0" collapsed="false">
      <c r="A12" s="7" t="s">
        <v>35</v>
      </c>
      <c r="B12" s="8" t="s">
        <v>36</v>
      </c>
      <c r="C12" s="8" t="s">
        <v>37</v>
      </c>
      <c r="D12" s="9" t="s">
        <v>13</v>
      </c>
      <c r="E12" s="9" t="n">
        <v>6.577115</v>
      </c>
      <c r="F12" s="9" t="n">
        <v>1</v>
      </c>
      <c r="G12" s="9" t="n">
        <v>0</v>
      </c>
      <c r="H12" s="9" t="n">
        <v>0</v>
      </c>
    </row>
    <row r="13" customFormat="false" ht="15" hidden="false" customHeight="false" outlineLevel="0" collapsed="false">
      <c r="A13" s="7" t="s">
        <v>38</v>
      </c>
      <c r="B13" s="8" t="s">
        <v>39</v>
      </c>
      <c r="C13" s="8" t="s">
        <v>40</v>
      </c>
      <c r="D13" s="9" t="s">
        <v>13</v>
      </c>
      <c r="E13" s="9" t="n">
        <v>2.4891899</v>
      </c>
      <c r="F13" s="9" t="n">
        <v>2</v>
      </c>
      <c r="G13" s="9" t="n">
        <v>0</v>
      </c>
      <c r="H13" s="9" t="n">
        <v>0</v>
      </c>
    </row>
    <row r="14" customFormat="false" ht="15" hidden="false" customHeight="false" outlineLevel="0" collapsed="false">
      <c r="A14" s="7" t="s">
        <v>41</v>
      </c>
      <c r="B14" s="8" t="s">
        <v>42</v>
      </c>
      <c r="C14" s="8" t="s">
        <v>43</v>
      </c>
      <c r="D14" s="9" t="s">
        <v>13</v>
      </c>
      <c r="E14" s="9" t="n">
        <v>3.8545668</v>
      </c>
      <c r="F14" s="9" t="n">
        <v>0</v>
      </c>
      <c r="G14" s="9" t="n">
        <v>1</v>
      </c>
      <c r="H14" s="9" t="n">
        <v>0</v>
      </c>
    </row>
    <row r="15" customFormat="false" ht="15" hidden="false" customHeight="false" outlineLevel="0" collapsed="false">
      <c r="A15" s="7" t="s">
        <v>44</v>
      </c>
      <c r="B15" s="8" t="s">
        <v>45</v>
      </c>
      <c r="C15" s="8" t="s">
        <v>46</v>
      </c>
      <c r="D15" s="9" t="n">
        <v>5.420006</v>
      </c>
      <c r="E15" s="9" t="n">
        <v>2.7281964</v>
      </c>
      <c r="F15" s="9" t="n">
        <v>1</v>
      </c>
      <c r="G15" s="9" t="n">
        <v>1</v>
      </c>
      <c r="H15" s="9" t="n">
        <v>1</v>
      </c>
    </row>
    <row r="16" customFormat="false" ht="15" hidden="false" customHeight="false" outlineLevel="0" collapsed="false">
      <c r="A16" s="7" t="s">
        <v>47</v>
      </c>
      <c r="B16" s="8" t="s">
        <v>48</v>
      </c>
      <c r="C16" s="8" t="s">
        <v>49</v>
      </c>
      <c r="D16" s="9" t="s">
        <v>13</v>
      </c>
      <c r="E16" s="9" t="n">
        <v>2.1941428</v>
      </c>
      <c r="F16" s="9" t="n">
        <v>1</v>
      </c>
      <c r="G16" s="9" t="n">
        <v>0</v>
      </c>
      <c r="H16" s="9" t="n">
        <v>0</v>
      </c>
    </row>
    <row r="17" customFormat="false" ht="15" hidden="false" customHeight="false" outlineLevel="0" collapsed="false">
      <c r="A17" s="7" t="s">
        <v>50</v>
      </c>
      <c r="B17" s="8" t="s">
        <v>51</v>
      </c>
      <c r="C17" s="8" t="s">
        <v>52</v>
      </c>
      <c r="D17" s="9" t="s">
        <v>13</v>
      </c>
      <c r="E17" s="9" t="n">
        <v>3.5123174</v>
      </c>
      <c r="F17" s="9" t="n">
        <v>0</v>
      </c>
      <c r="G17" s="9" t="n">
        <v>0</v>
      </c>
      <c r="H17" s="9" t="n">
        <v>0</v>
      </c>
    </row>
    <row r="18" customFormat="false" ht="15" hidden="false" customHeight="false" outlineLevel="0" collapsed="false">
      <c r="A18" s="7" t="s">
        <v>53</v>
      </c>
      <c r="B18" s="8" t="s">
        <v>54</v>
      </c>
      <c r="C18" s="8" t="s">
        <v>55</v>
      </c>
      <c r="D18" s="9" t="s">
        <v>13</v>
      </c>
      <c r="E18" s="9" t="n">
        <v>2.0627813</v>
      </c>
      <c r="F18" s="9" t="n">
        <v>0</v>
      </c>
      <c r="G18" s="9" t="n">
        <v>0</v>
      </c>
      <c r="H18" s="9" t="n">
        <v>0</v>
      </c>
    </row>
    <row r="19" customFormat="false" ht="15" hidden="false" customHeight="false" outlineLevel="0" collapsed="false">
      <c r="A19" s="7" t="s">
        <v>56</v>
      </c>
      <c r="B19" s="8" t="s">
        <v>57</v>
      </c>
      <c r="C19" s="8" t="s">
        <v>58</v>
      </c>
      <c r="D19" s="9" t="s">
        <v>13</v>
      </c>
      <c r="E19" s="9" t="n">
        <v>2.1253443</v>
      </c>
      <c r="F19" s="9" t="n">
        <v>0</v>
      </c>
      <c r="G19" s="9" t="n">
        <v>0</v>
      </c>
      <c r="H19" s="9" t="n">
        <v>0</v>
      </c>
    </row>
    <row r="20" customFormat="false" ht="15" hidden="false" customHeight="false" outlineLevel="0" collapsed="false">
      <c r="A20" s="7" t="s">
        <v>59</v>
      </c>
      <c r="B20" s="8" t="s">
        <v>60</v>
      </c>
      <c r="C20" s="8" t="s">
        <v>61</v>
      </c>
      <c r="D20" s="9" t="s">
        <v>13</v>
      </c>
      <c r="E20" s="9" t="n">
        <v>2.8992512</v>
      </c>
      <c r="F20" s="9" t="n">
        <v>0</v>
      </c>
      <c r="G20" s="9" t="n">
        <v>0</v>
      </c>
      <c r="H20" s="9" t="n">
        <v>0</v>
      </c>
    </row>
    <row r="21" customFormat="false" ht="15" hidden="false" customHeight="false" outlineLevel="0" collapsed="false">
      <c r="A21" s="7" t="s">
        <v>62</v>
      </c>
      <c r="B21" s="8" t="s">
        <v>63</v>
      </c>
      <c r="C21" s="8" t="s">
        <v>64</v>
      </c>
      <c r="D21" s="9" t="s">
        <v>13</v>
      </c>
      <c r="E21" s="9" t="n">
        <v>2.6620507</v>
      </c>
      <c r="F21" s="9" t="n">
        <v>2</v>
      </c>
      <c r="G21" s="9" t="n">
        <v>0</v>
      </c>
      <c r="H21" s="9" t="n">
        <v>0</v>
      </c>
    </row>
    <row r="22" customFormat="false" ht="15" hidden="false" customHeight="false" outlineLevel="0" collapsed="false">
      <c r="A22" s="7" t="s">
        <v>65</v>
      </c>
      <c r="B22" s="8" t="s">
        <v>66</v>
      </c>
      <c r="C22" s="8" t="s">
        <v>67</v>
      </c>
      <c r="D22" s="9" t="n">
        <v>4.003436</v>
      </c>
      <c r="E22" s="9" t="n">
        <v>2.5760098</v>
      </c>
      <c r="F22" s="9" t="n">
        <v>0</v>
      </c>
      <c r="G22" s="9" t="n">
        <v>0</v>
      </c>
      <c r="H22" s="9" t="n">
        <v>0</v>
      </c>
    </row>
    <row r="23" customFormat="false" ht="15" hidden="false" customHeight="false" outlineLevel="0" collapsed="false">
      <c r="A23" s="7" t="s">
        <v>68</v>
      </c>
      <c r="B23" s="8" t="s">
        <v>69</v>
      </c>
      <c r="C23" s="8" t="s">
        <v>70</v>
      </c>
      <c r="D23" s="9" t="n">
        <v>7.922196</v>
      </c>
      <c r="E23" s="9" t="n">
        <v>3.4299073</v>
      </c>
      <c r="F23" s="9" t="n">
        <v>1</v>
      </c>
      <c r="G23" s="9" t="n">
        <v>1</v>
      </c>
      <c r="H23" s="9" t="n">
        <v>1</v>
      </c>
    </row>
    <row r="24" customFormat="false" ht="15" hidden="false" customHeight="false" outlineLevel="0" collapsed="false">
      <c r="A24" s="7" t="s">
        <v>71</v>
      </c>
      <c r="B24" s="8" t="s">
        <v>72</v>
      </c>
      <c r="C24" s="8" t="s">
        <v>73</v>
      </c>
      <c r="D24" s="9" t="s">
        <v>13</v>
      </c>
      <c r="E24" s="9" t="n">
        <v>3.045384</v>
      </c>
      <c r="F24" s="9" t="n">
        <v>1</v>
      </c>
      <c r="G24" s="9" t="n">
        <v>0</v>
      </c>
      <c r="H24" s="9" t="n">
        <v>0</v>
      </c>
    </row>
    <row r="25" customFormat="false" ht="15" hidden="false" customHeight="false" outlineLevel="0" collapsed="false">
      <c r="A25" s="7" t="s">
        <v>74</v>
      </c>
      <c r="B25" s="8" t="s">
        <v>75</v>
      </c>
      <c r="C25" s="8" t="s">
        <v>76</v>
      </c>
      <c r="D25" s="9" t="s">
        <v>13</v>
      </c>
      <c r="E25" s="9" t="n">
        <v>3.7261777</v>
      </c>
      <c r="F25" s="9" t="n">
        <v>2</v>
      </c>
      <c r="G25" s="9" t="n">
        <v>1</v>
      </c>
      <c r="H25" s="9" t="n">
        <v>1</v>
      </c>
    </row>
    <row r="26" customFormat="false" ht="15" hidden="false" customHeight="false" outlineLevel="0" collapsed="false">
      <c r="A26" s="7" t="s">
        <v>77</v>
      </c>
      <c r="B26" s="8" t="s">
        <v>78</v>
      </c>
      <c r="C26" s="8" t="s">
        <v>79</v>
      </c>
      <c r="D26" s="9" t="n">
        <v>35.685123</v>
      </c>
      <c r="E26" s="9" t="n">
        <v>13.030614</v>
      </c>
      <c r="F26" s="9" t="n">
        <v>1</v>
      </c>
      <c r="G26" s="9" t="n">
        <v>2</v>
      </c>
      <c r="H26" s="9" t="n">
        <v>1</v>
      </c>
    </row>
    <row r="27" customFormat="false" ht="15" hidden="false" customHeight="false" outlineLevel="0" collapsed="false">
      <c r="A27" s="7" t="s">
        <v>80</v>
      </c>
      <c r="B27" s="8" t="s">
        <v>81</v>
      </c>
      <c r="C27" s="8" t="s">
        <v>82</v>
      </c>
      <c r="D27" s="9" t="n">
        <v>12.044324</v>
      </c>
      <c r="E27" s="9" t="n">
        <v>3.9783359</v>
      </c>
      <c r="F27" s="9" t="n">
        <v>1</v>
      </c>
      <c r="G27" s="9" t="n">
        <v>0</v>
      </c>
      <c r="H27" s="9" t="n">
        <v>0</v>
      </c>
    </row>
    <row r="28" customFormat="false" ht="15" hidden="false" customHeight="false" outlineLevel="0" collapsed="false">
      <c r="A28" s="7" t="s">
        <v>83</v>
      </c>
      <c r="B28" s="8" t="s">
        <v>84</v>
      </c>
      <c r="C28" s="8" t="s">
        <v>85</v>
      </c>
      <c r="D28" s="9" t="n">
        <v>3.067765</v>
      </c>
      <c r="E28" s="9" t="n">
        <v>2.4659052</v>
      </c>
      <c r="F28" s="9" t="n">
        <v>0</v>
      </c>
      <c r="G28" s="9" t="n">
        <v>0</v>
      </c>
      <c r="H28" s="9" t="n">
        <v>0</v>
      </c>
    </row>
    <row r="29" customFormat="false" ht="15" hidden="false" customHeight="false" outlineLevel="0" collapsed="false">
      <c r="A29" s="7" t="s">
        <v>86</v>
      </c>
      <c r="B29" s="8" t="s">
        <v>87</v>
      </c>
      <c r="C29" s="8" t="s">
        <v>88</v>
      </c>
      <c r="D29" s="9" t="s">
        <v>13</v>
      </c>
      <c r="E29" s="9" t="n">
        <v>2.275812</v>
      </c>
      <c r="F29" s="9" t="n">
        <v>1</v>
      </c>
      <c r="G29" s="9" t="n">
        <v>0</v>
      </c>
      <c r="H29" s="9" t="n">
        <v>0</v>
      </c>
    </row>
    <row r="30" customFormat="false" ht="15" hidden="false" customHeight="false" outlineLevel="0" collapsed="false">
      <c r="A30" s="7" t="s">
        <v>89</v>
      </c>
      <c r="B30" s="8" t="s">
        <v>90</v>
      </c>
      <c r="C30" s="8" t="s">
        <v>91</v>
      </c>
      <c r="D30" s="9" t="s">
        <v>13</v>
      </c>
      <c r="E30" s="9" t="n">
        <v>3.9213092</v>
      </c>
      <c r="F30" s="9" t="n">
        <v>0</v>
      </c>
      <c r="G30" s="9" t="n">
        <v>0</v>
      </c>
      <c r="H30" s="9" t="n">
        <v>0</v>
      </c>
    </row>
    <row r="31" customFormat="false" ht="15" hidden="false" customHeight="false" outlineLevel="0" collapsed="false">
      <c r="A31" s="7" t="s">
        <v>92</v>
      </c>
      <c r="B31" s="8" t="s">
        <v>93</v>
      </c>
      <c r="C31" s="8" t="s">
        <v>94</v>
      </c>
      <c r="D31" s="9" t="s">
        <v>13</v>
      </c>
      <c r="E31" s="9" t="n">
        <v>5.1676564</v>
      </c>
      <c r="F31" s="9" t="n">
        <v>0</v>
      </c>
      <c r="G31" s="9" t="n">
        <v>0</v>
      </c>
      <c r="H31" s="9" t="n">
        <v>0</v>
      </c>
    </row>
    <row r="32" customFormat="false" ht="15" hidden="false" customHeight="false" outlineLevel="0" collapsed="false">
      <c r="A32" s="7" t="s">
        <v>95</v>
      </c>
      <c r="B32" s="8" t="s">
        <v>96</v>
      </c>
      <c r="C32" s="8" t="s">
        <v>97</v>
      </c>
      <c r="D32" s="9" t="n">
        <v>3.3904226</v>
      </c>
      <c r="E32" s="9" t="n">
        <v>2.5011554</v>
      </c>
      <c r="F32" s="9" t="n">
        <v>0</v>
      </c>
      <c r="G32" s="9" t="n">
        <v>0</v>
      </c>
      <c r="H32" s="9" t="n">
        <v>0</v>
      </c>
    </row>
    <row r="33" customFormat="false" ht="15" hidden="false" customHeight="false" outlineLevel="0" collapsed="false">
      <c r="A33" s="7" t="s">
        <v>98</v>
      </c>
      <c r="B33" s="8" t="s">
        <v>99</v>
      </c>
      <c r="C33" s="8" t="s">
        <v>100</v>
      </c>
      <c r="D33" s="9" t="n">
        <v>3.0484574</v>
      </c>
      <c r="E33" s="9" t="n">
        <v>2.1603684</v>
      </c>
      <c r="F33" s="9" t="n">
        <v>0</v>
      </c>
      <c r="G33" s="9" t="n">
        <v>0</v>
      </c>
      <c r="H33" s="9" t="n">
        <v>0</v>
      </c>
    </row>
    <row r="34" customFormat="false" ht="15" hidden="false" customHeight="false" outlineLevel="0" collapsed="false">
      <c r="A34" s="7" t="s">
        <v>101</v>
      </c>
      <c r="B34" s="8" t="s">
        <v>102</v>
      </c>
      <c r="C34" s="8" t="s">
        <v>103</v>
      </c>
      <c r="D34" s="9" t="n">
        <v>3.1512482</v>
      </c>
      <c r="E34" s="9" t="n">
        <v>2.4877865</v>
      </c>
      <c r="F34" s="9" t="n">
        <v>0</v>
      </c>
      <c r="G34" s="9" t="n">
        <v>0</v>
      </c>
      <c r="H34" s="9" t="n">
        <v>0</v>
      </c>
    </row>
    <row r="35" customFormat="false" ht="15" hidden="false" customHeight="false" outlineLevel="0" collapsed="false">
      <c r="A35" s="7" t="s">
        <v>104</v>
      </c>
      <c r="B35" s="8" t="s">
        <v>105</v>
      </c>
      <c r="C35" s="8" t="s">
        <v>106</v>
      </c>
      <c r="D35" s="9" t="s">
        <v>13</v>
      </c>
      <c r="E35" s="9" t="n">
        <v>2.1488137</v>
      </c>
      <c r="F35" s="9" t="n">
        <v>0</v>
      </c>
      <c r="G35" s="9" t="n">
        <v>0</v>
      </c>
      <c r="H35" s="9" t="n">
        <v>0</v>
      </c>
    </row>
    <row r="36" customFormat="false" ht="15" hidden="false" customHeight="false" outlineLevel="0" collapsed="false">
      <c r="A36" s="7" t="s">
        <v>107</v>
      </c>
      <c r="B36" s="8" t="s">
        <v>108</v>
      </c>
      <c r="C36" s="8" t="s">
        <v>109</v>
      </c>
      <c r="D36" s="9" t="s">
        <v>13</v>
      </c>
      <c r="E36" s="9" t="n">
        <v>3.4209023</v>
      </c>
      <c r="F36" s="9" t="n">
        <v>1</v>
      </c>
      <c r="G36" s="9" t="n">
        <v>0</v>
      </c>
      <c r="H36" s="9" t="n">
        <v>0</v>
      </c>
    </row>
    <row r="37" customFormat="false" ht="15" hidden="false" customHeight="false" outlineLevel="0" collapsed="false">
      <c r="A37" s="7" t="s">
        <v>110</v>
      </c>
      <c r="B37" s="8" t="s">
        <v>111</v>
      </c>
      <c r="C37" s="8" t="s">
        <v>112</v>
      </c>
      <c r="D37" s="9" t="s">
        <v>13</v>
      </c>
      <c r="E37" s="9" t="n">
        <v>2.4018877</v>
      </c>
      <c r="F37" s="9" t="n">
        <v>1</v>
      </c>
      <c r="G37" s="9" t="n">
        <v>1</v>
      </c>
      <c r="H37" s="9" t="n">
        <v>1</v>
      </c>
    </row>
    <row r="38" customFormat="false" ht="15" hidden="false" customHeight="false" outlineLevel="0" collapsed="false">
      <c r="A38" s="7" t="s">
        <v>113</v>
      </c>
      <c r="B38" s="8" t="s">
        <v>114</v>
      </c>
      <c r="C38" s="8" t="s">
        <v>115</v>
      </c>
      <c r="D38" s="9" t="n">
        <v>2.8238761</v>
      </c>
      <c r="E38" s="9" t="n">
        <v>2.0335562</v>
      </c>
      <c r="F38" s="9" t="n">
        <v>0</v>
      </c>
      <c r="G38" s="9" t="n">
        <v>0</v>
      </c>
      <c r="H38" s="9" t="n">
        <v>0</v>
      </c>
    </row>
    <row r="39" customFormat="false" ht="15" hidden="false" customHeight="false" outlineLevel="0" collapsed="false">
      <c r="A39" s="7" t="s">
        <v>116</v>
      </c>
      <c r="B39" s="8" t="s">
        <v>117</v>
      </c>
      <c r="C39" s="8" t="s">
        <v>118</v>
      </c>
      <c r="D39" s="9" t="n">
        <v>13.307649</v>
      </c>
      <c r="E39" s="9" t="n">
        <v>7.2620425</v>
      </c>
      <c r="F39" s="9" t="n">
        <v>0</v>
      </c>
      <c r="G39" s="9" t="n">
        <v>1</v>
      </c>
      <c r="H39" s="9" t="n">
        <v>0</v>
      </c>
    </row>
    <row r="40" customFormat="false" ht="15" hidden="false" customHeight="false" outlineLevel="0" collapsed="false">
      <c r="A40" s="7" t="s">
        <v>119</v>
      </c>
      <c r="B40" s="8" t="s">
        <v>120</v>
      </c>
      <c r="C40" s="8" t="s">
        <v>121</v>
      </c>
      <c r="D40" s="9" t="n">
        <v>3.039201</v>
      </c>
      <c r="E40" s="9" t="n">
        <v>2.2081096</v>
      </c>
      <c r="F40" s="9" t="n">
        <v>0</v>
      </c>
      <c r="G40" s="9" t="n">
        <v>0</v>
      </c>
      <c r="H40" s="9" t="n">
        <v>0</v>
      </c>
    </row>
    <row r="41" customFormat="false" ht="15" hidden="false" customHeight="false" outlineLevel="0" collapsed="false">
      <c r="A41" s="7" t="s">
        <v>122</v>
      </c>
      <c r="B41" s="8" t="s">
        <v>123</v>
      </c>
      <c r="C41" s="8" t="s">
        <v>124</v>
      </c>
      <c r="D41" s="9" t="s">
        <v>13</v>
      </c>
      <c r="E41" s="9" t="n">
        <v>2.6406066</v>
      </c>
      <c r="F41" s="9" t="n">
        <v>2</v>
      </c>
      <c r="G41" s="9" t="n">
        <v>0</v>
      </c>
      <c r="H41" s="9" t="n">
        <v>0</v>
      </c>
    </row>
    <row r="42" customFormat="false" ht="15" hidden="false" customHeight="false" outlineLevel="0" collapsed="false">
      <c r="A42" s="7" t="s">
        <v>125</v>
      </c>
      <c r="B42" s="8" t="s">
        <v>126</v>
      </c>
      <c r="C42" s="8" t="s">
        <v>127</v>
      </c>
      <c r="D42" s="9" t="n">
        <v>3.837611</v>
      </c>
      <c r="E42" s="9" t="n">
        <v>2.353715</v>
      </c>
      <c r="F42" s="9" t="n">
        <v>3</v>
      </c>
      <c r="G42" s="9" t="n">
        <v>1</v>
      </c>
      <c r="H42" s="9" t="n">
        <v>1</v>
      </c>
    </row>
    <row r="43" customFormat="false" ht="15" hidden="false" customHeight="false" outlineLevel="0" collapsed="false">
      <c r="A43" s="7" t="s">
        <v>128</v>
      </c>
      <c r="B43" s="8" t="s">
        <v>129</v>
      </c>
      <c r="C43" s="8" t="s">
        <v>130</v>
      </c>
      <c r="D43" s="9" t="s">
        <v>13</v>
      </c>
      <c r="E43" s="9" t="n">
        <v>3.0625374</v>
      </c>
      <c r="F43" s="9" t="n">
        <v>2</v>
      </c>
      <c r="G43" s="9" t="n">
        <v>0</v>
      </c>
      <c r="H43" s="9" t="n">
        <v>0</v>
      </c>
    </row>
    <row r="44" customFormat="false" ht="15" hidden="false" customHeight="false" outlineLevel="0" collapsed="false">
      <c r="A44" s="7" t="s">
        <v>131</v>
      </c>
      <c r="B44" s="8" t="s">
        <v>132</v>
      </c>
      <c r="C44" s="8" t="s">
        <v>133</v>
      </c>
      <c r="D44" s="9" t="s">
        <v>13</v>
      </c>
      <c r="E44" s="9" t="n">
        <v>2.0293968</v>
      </c>
      <c r="F44" s="9" t="n">
        <v>1</v>
      </c>
      <c r="G44" s="9" t="n">
        <v>0</v>
      </c>
      <c r="H44" s="9" t="n">
        <v>0</v>
      </c>
    </row>
    <row r="45" customFormat="false" ht="15" hidden="false" customHeight="false" outlineLevel="0" collapsed="false">
      <c r="A45" s="7" t="s">
        <v>134</v>
      </c>
      <c r="B45" s="8" t="s">
        <v>135</v>
      </c>
      <c r="C45" s="8" t="s">
        <v>136</v>
      </c>
      <c r="D45" s="9" t="s">
        <v>13</v>
      </c>
      <c r="E45" s="9" t="n">
        <v>4.39323</v>
      </c>
      <c r="F45" s="9" t="n">
        <v>1</v>
      </c>
      <c r="G45" s="9" t="n">
        <v>1</v>
      </c>
      <c r="H45" s="9" t="n">
        <v>1</v>
      </c>
    </row>
    <row r="46" customFormat="false" ht="15" hidden="false" customHeight="false" outlineLevel="0" collapsed="false">
      <c r="A46" s="7" t="s">
        <v>137</v>
      </c>
      <c r="B46" s="8" t="s">
        <v>138</v>
      </c>
      <c r="C46" s="8" t="s">
        <v>139</v>
      </c>
      <c r="D46" s="9" t="s">
        <v>13</v>
      </c>
      <c r="E46" s="9" t="n">
        <v>2.6352174</v>
      </c>
      <c r="F46" s="9" t="n">
        <v>0</v>
      </c>
      <c r="G46" s="9" t="n">
        <v>0</v>
      </c>
      <c r="H46" s="9" t="n">
        <v>0</v>
      </c>
    </row>
    <row r="47" customFormat="false" ht="15" hidden="false" customHeight="false" outlineLevel="0" collapsed="false">
      <c r="A47" s="7" t="s">
        <v>140</v>
      </c>
      <c r="B47" s="8" t="s">
        <v>141</v>
      </c>
      <c r="C47" s="8" t="s">
        <v>142</v>
      </c>
      <c r="D47" s="9" t="s">
        <v>13</v>
      </c>
      <c r="E47" s="9" t="n">
        <v>2.1071033</v>
      </c>
      <c r="F47" s="9" t="n">
        <v>0</v>
      </c>
      <c r="G47" s="9" t="n">
        <v>0</v>
      </c>
      <c r="H47" s="9" t="n">
        <v>0</v>
      </c>
    </row>
    <row r="48" customFormat="false" ht="15" hidden="false" customHeight="false" outlineLevel="0" collapsed="false">
      <c r="A48" s="7" t="s">
        <v>143</v>
      </c>
      <c r="B48" s="8" t="s">
        <v>144</v>
      </c>
      <c r="C48" s="8" t="s">
        <v>145</v>
      </c>
      <c r="D48" s="9" t="s">
        <v>13</v>
      </c>
      <c r="E48" s="9" t="n">
        <v>3.3197286</v>
      </c>
      <c r="F48" s="9" t="n">
        <v>2</v>
      </c>
      <c r="G48" s="9" t="n">
        <v>0</v>
      </c>
      <c r="H48" s="9" t="n">
        <v>0</v>
      </c>
    </row>
    <row r="49" customFormat="false" ht="15" hidden="false" customHeight="false" outlineLevel="0" collapsed="false">
      <c r="A49" s="7" t="s">
        <v>146</v>
      </c>
      <c r="B49" s="8" t="s">
        <v>147</v>
      </c>
      <c r="C49" s="8" t="s">
        <v>148</v>
      </c>
      <c r="D49" s="9" t="n">
        <v>2.848471</v>
      </c>
      <c r="E49" s="9" t="n">
        <v>2.2349617</v>
      </c>
      <c r="F49" s="9" t="n">
        <v>1</v>
      </c>
      <c r="G49" s="9" t="n">
        <v>2</v>
      </c>
      <c r="H49" s="9" t="n">
        <v>1</v>
      </c>
    </row>
    <row r="50" customFormat="false" ht="15" hidden="false" customHeight="false" outlineLevel="0" collapsed="false">
      <c r="A50" s="7" t="s">
        <v>149</v>
      </c>
      <c r="B50" s="8" t="s">
        <v>150</v>
      </c>
      <c r="C50" s="8" t="s">
        <v>151</v>
      </c>
      <c r="D50" s="9" t="n">
        <v>2.6934812</v>
      </c>
      <c r="E50" s="9" t="n">
        <v>2.2392008</v>
      </c>
      <c r="F50" s="9" t="n">
        <v>1</v>
      </c>
      <c r="G50" s="9" t="n">
        <v>2</v>
      </c>
      <c r="H50" s="9" t="n">
        <v>1</v>
      </c>
    </row>
    <row r="51" customFormat="false" ht="15" hidden="false" customHeight="false" outlineLevel="0" collapsed="false">
      <c r="A51" s="7" t="s">
        <v>152</v>
      </c>
      <c r="B51" s="8" t="s">
        <v>153</v>
      </c>
      <c r="C51" s="8" t="s">
        <v>154</v>
      </c>
      <c r="D51" s="9" t="s">
        <v>13</v>
      </c>
      <c r="E51" s="9" t="n">
        <v>4.66516</v>
      </c>
      <c r="F51" s="9" t="n">
        <v>3</v>
      </c>
      <c r="G51" s="9" t="n">
        <v>0</v>
      </c>
      <c r="H51" s="9" t="n">
        <v>0</v>
      </c>
    </row>
    <row r="52" customFormat="false" ht="15" hidden="false" customHeight="false" outlineLevel="0" collapsed="false">
      <c r="A52" s="7" t="s">
        <v>155</v>
      </c>
      <c r="B52" s="8" t="s">
        <v>156</v>
      </c>
      <c r="C52" s="8" t="s">
        <v>157</v>
      </c>
      <c r="D52" s="9" t="s">
        <v>13</v>
      </c>
      <c r="E52" s="9" t="n">
        <v>2.4061165</v>
      </c>
      <c r="F52" s="9" t="n">
        <v>2</v>
      </c>
      <c r="G52" s="9" t="n">
        <v>0</v>
      </c>
      <c r="H52" s="9" t="n">
        <v>0</v>
      </c>
    </row>
    <row r="53" customFormat="false" ht="15" hidden="false" customHeight="false" outlineLevel="0" collapsed="false">
      <c r="A53" s="7" t="s">
        <v>158</v>
      </c>
      <c r="B53" s="8" t="s">
        <v>159</v>
      </c>
      <c r="C53" s="8" t="s">
        <v>160</v>
      </c>
      <c r="D53" s="9" t="s">
        <v>13</v>
      </c>
      <c r="E53" s="9" t="n">
        <v>2.1489637</v>
      </c>
      <c r="F53" s="9" t="n">
        <v>2</v>
      </c>
      <c r="G53" s="9" t="n">
        <v>1</v>
      </c>
      <c r="H53" s="9" t="n">
        <v>1</v>
      </c>
    </row>
    <row r="54" customFormat="false" ht="15" hidden="false" customHeight="false" outlineLevel="0" collapsed="false">
      <c r="A54" s="7" t="s">
        <v>161</v>
      </c>
      <c r="B54" s="8" t="s">
        <v>162</v>
      </c>
      <c r="C54" s="8" t="s">
        <v>163</v>
      </c>
      <c r="D54" s="9" t="s">
        <v>13</v>
      </c>
      <c r="E54" s="9" t="n">
        <v>2.679344</v>
      </c>
      <c r="F54" s="9" t="n">
        <v>0</v>
      </c>
      <c r="G54" s="9" t="n">
        <v>0</v>
      </c>
      <c r="H54" s="9" t="n">
        <v>0</v>
      </c>
    </row>
    <row r="55" customFormat="false" ht="15" hidden="false" customHeight="false" outlineLevel="0" collapsed="false">
      <c r="A55" s="7" t="s">
        <v>164</v>
      </c>
      <c r="B55" s="8" t="s">
        <v>165</v>
      </c>
      <c r="C55" s="8" t="s">
        <v>166</v>
      </c>
      <c r="D55" s="9" t="s">
        <v>13</v>
      </c>
      <c r="E55" s="9" t="n">
        <v>2.3845656</v>
      </c>
      <c r="F55" s="9" t="n">
        <v>0</v>
      </c>
      <c r="G55" s="9" t="n">
        <v>0</v>
      </c>
      <c r="H55" s="9" t="n">
        <v>0</v>
      </c>
    </row>
    <row r="56" customFormat="false" ht="15" hidden="false" customHeight="false" outlineLevel="0" collapsed="false">
      <c r="A56" s="7" t="s">
        <v>167</v>
      </c>
      <c r="B56" s="8" t="s">
        <v>168</v>
      </c>
      <c r="C56" s="8" t="s">
        <v>169</v>
      </c>
      <c r="D56" s="9" t="s">
        <v>13</v>
      </c>
      <c r="E56" s="9" t="n">
        <v>2.3035483</v>
      </c>
      <c r="F56" s="9" t="n">
        <v>0</v>
      </c>
      <c r="G56" s="9" t="n">
        <v>0</v>
      </c>
      <c r="H56" s="9" t="n">
        <v>0</v>
      </c>
    </row>
    <row r="57" customFormat="false" ht="15" hidden="false" customHeight="false" outlineLevel="0" collapsed="false">
      <c r="A57" s="7" t="s">
        <v>170</v>
      </c>
      <c r="B57" s="8" t="s">
        <v>171</v>
      </c>
      <c r="C57" s="8" t="s">
        <v>172</v>
      </c>
      <c r="D57" s="9" t="s">
        <v>13</v>
      </c>
      <c r="E57" s="9" t="n">
        <v>2.2359009</v>
      </c>
      <c r="F57" s="9" t="n">
        <v>2</v>
      </c>
      <c r="G57" s="9" t="n">
        <v>0</v>
      </c>
      <c r="H57" s="9" t="n">
        <v>0</v>
      </c>
    </row>
    <row r="58" customFormat="false" ht="15" hidden="false" customHeight="false" outlineLevel="0" collapsed="false">
      <c r="A58" s="7" t="s">
        <v>173</v>
      </c>
      <c r="B58" s="8" t="s">
        <v>174</v>
      </c>
      <c r="C58" s="8" t="s">
        <v>175</v>
      </c>
      <c r="D58" s="9" t="n">
        <v>3.1040545</v>
      </c>
      <c r="E58" s="9" t="n">
        <v>2.1821547</v>
      </c>
      <c r="F58" s="9" t="n">
        <v>0</v>
      </c>
      <c r="G58" s="9" t="n">
        <v>0</v>
      </c>
      <c r="H58" s="9" t="n">
        <v>0</v>
      </c>
    </row>
    <row r="59" customFormat="false" ht="15" hidden="false" customHeight="false" outlineLevel="0" collapsed="false">
      <c r="A59" s="7" t="s">
        <v>176</v>
      </c>
      <c r="B59" s="8" t="s">
        <v>177</v>
      </c>
      <c r="C59" s="8" t="s">
        <v>178</v>
      </c>
      <c r="D59" s="9" t="s">
        <v>13</v>
      </c>
      <c r="E59" s="9" t="n">
        <v>4.009007</v>
      </c>
      <c r="F59" s="9" t="n">
        <v>2</v>
      </c>
      <c r="G59" s="9" t="n">
        <v>0</v>
      </c>
      <c r="H59" s="9" t="n">
        <v>0</v>
      </c>
    </row>
    <row r="60" customFormat="false" ht="15" hidden="false" customHeight="false" outlineLevel="0" collapsed="false">
      <c r="A60" s="7" t="s">
        <v>179</v>
      </c>
      <c r="B60" s="8" t="s">
        <v>180</v>
      </c>
      <c r="C60" s="8" t="s">
        <v>181</v>
      </c>
      <c r="D60" s="9" t="s">
        <v>13</v>
      </c>
      <c r="E60" s="9" t="n">
        <v>3.1452057</v>
      </c>
      <c r="F60" s="9" t="n">
        <v>0</v>
      </c>
      <c r="G60" s="9" t="n">
        <v>0</v>
      </c>
      <c r="H60" s="9" t="n">
        <v>0</v>
      </c>
    </row>
    <row r="61" customFormat="false" ht="15" hidden="false" customHeight="false" outlineLevel="0" collapsed="false">
      <c r="A61" s="7" t="s">
        <v>182</v>
      </c>
      <c r="B61" s="8" t="s">
        <v>183</v>
      </c>
      <c r="C61" s="8" t="s">
        <v>184</v>
      </c>
      <c r="D61" s="9" t="s">
        <v>13</v>
      </c>
      <c r="E61" s="9" t="n">
        <v>4.0546665</v>
      </c>
      <c r="F61" s="9" t="n">
        <v>0</v>
      </c>
      <c r="G61" s="9" t="n">
        <v>0</v>
      </c>
      <c r="H61" s="9" t="n">
        <v>0</v>
      </c>
    </row>
    <row r="62" customFormat="false" ht="15" hidden="false" customHeight="false" outlineLevel="0" collapsed="false">
      <c r="A62" s="7" t="s">
        <v>185</v>
      </c>
      <c r="B62" s="8" t="s">
        <v>186</v>
      </c>
      <c r="C62" s="8" t="s">
        <v>187</v>
      </c>
      <c r="D62" s="9" t="s">
        <v>13</v>
      </c>
      <c r="E62" s="9" t="n">
        <v>2.5214753</v>
      </c>
      <c r="F62" s="9" t="n">
        <v>1</v>
      </c>
      <c r="G62" s="9" t="n">
        <v>0</v>
      </c>
      <c r="H62" s="9" t="n">
        <v>0</v>
      </c>
    </row>
    <row r="63" customFormat="false" ht="15" hidden="false" customHeight="false" outlineLevel="0" collapsed="false">
      <c r="A63" s="7" t="s">
        <v>188</v>
      </c>
      <c r="B63" s="8" t="s">
        <v>189</v>
      </c>
      <c r="C63" s="8" t="s">
        <v>190</v>
      </c>
      <c r="D63" s="9" t="n">
        <v>9.103693</v>
      </c>
      <c r="E63" s="9" t="n">
        <v>3.2643414</v>
      </c>
      <c r="F63" s="9" t="n">
        <v>1</v>
      </c>
      <c r="G63" s="9" t="n">
        <v>2</v>
      </c>
      <c r="H63" s="9" t="n">
        <v>1</v>
      </c>
    </row>
    <row r="64" customFormat="false" ht="15" hidden="false" customHeight="false" outlineLevel="0" collapsed="false">
      <c r="A64" s="7" t="s">
        <v>191</v>
      </c>
      <c r="B64" s="8" t="s">
        <v>192</v>
      </c>
      <c r="C64" s="8" t="s">
        <v>193</v>
      </c>
      <c r="D64" s="9" t="n">
        <v>65.659874</v>
      </c>
      <c r="E64" s="9" t="n">
        <v>33.19625</v>
      </c>
      <c r="F64" s="9" t="n">
        <v>0</v>
      </c>
      <c r="G64" s="9" t="n">
        <v>1</v>
      </c>
      <c r="H64" s="9" t="n">
        <v>0</v>
      </c>
    </row>
    <row r="65" customFormat="false" ht="15" hidden="false" customHeight="false" outlineLevel="0" collapsed="false">
      <c r="A65" s="7" t="s">
        <v>194</v>
      </c>
      <c r="B65" s="8" t="s">
        <v>195</v>
      </c>
      <c r="C65" s="8" t="s">
        <v>196</v>
      </c>
      <c r="D65" s="9" t="n">
        <v>4.4230204</v>
      </c>
      <c r="E65" s="9" t="n">
        <v>2.53342</v>
      </c>
      <c r="F65" s="9" t="n">
        <v>1</v>
      </c>
      <c r="G65" s="9" t="n">
        <v>0</v>
      </c>
      <c r="H65" s="9" t="n">
        <v>0</v>
      </c>
    </row>
    <row r="66" customFormat="false" ht="15" hidden="false" customHeight="false" outlineLevel="0" collapsed="false">
      <c r="A66" s="7" t="s">
        <v>197</v>
      </c>
      <c r="B66" s="8" t="s">
        <v>198</v>
      </c>
      <c r="C66" s="8" t="s">
        <v>199</v>
      </c>
      <c r="D66" s="9" t="s">
        <v>13</v>
      </c>
      <c r="E66" s="9" t="n">
        <v>2.956303</v>
      </c>
      <c r="F66" s="9" t="n">
        <v>0</v>
      </c>
      <c r="G66" s="9" t="n">
        <v>0</v>
      </c>
      <c r="H66" s="9" t="n">
        <v>0</v>
      </c>
    </row>
    <row r="67" customFormat="false" ht="15" hidden="false" customHeight="false" outlineLevel="0" collapsed="false">
      <c r="A67" s="7" t="s">
        <v>200</v>
      </c>
      <c r="B67" s="8" t="s">
        <v>201</v>
      </c>
      <c r="C67" s="8" t="s">
        <v>202</v>
      </c>
      <c r="D67" s="9" t="s">
        <v>13</v>
      </c>
      <c r="E67" s="9" t="n">
        <v>2.941589</v>
      </c>
      <c r="F67" s="9" t="n">
        <v>3</v>
      </c>
      <c r="G67" s="9" t="n">
        <v>0</v>
      </c>
      <c r="H67" s="9" t="n">
        <v>0</v>
      </c>
    </row>
    <row r="68" customFormat="false" ht="15" hidden="false" customHeight="false" outlineLevel="0" collapsed="false">
      <c r="A68" s="7" t="s">
        <v>203</v>
      </c>
      <c r="B68" s="8" t="s">
        <v>204</v>
      </c>
      <c r="C68" s="8" t="s">
        <v>205</v>
      </c>
      <c r="D68" s="9" t="n">
        <v>4.0788083</v>
      </c>
      <c r="E68" s="9" t="n">
        <v>2.6422443</v>
      </c>
      <c r="F68" s="9" t="n">
        <v>1</v>
      </c>
      <c r="G68" s="9" t="n">
        <v>0</v>
      </c>
      <c r="H68" s="9" t="n">
        <v>0</v>
      </c>
    </row>
    <row r="69" customFormat="false" ht="15" hidden="false" customHeight="false" outlineLevel="0" collapsed="false">
      <c r="A69" s="7" t="s">
        <v>206</v>
      </c>
      <c r="B69" s="8" t="s">
        <v>207</v>
      </c>
      <c r="C69" s="8" t="s">
        <v>208</v>
      </c>
      <c r="D69" s="9" t="s">
        <v>13</v>
      </c>
      <c r="E69" s="9" t="n">
        <v>5.7000813</v>
      </c>
      <c r="F69" s="9" t="n">
        <v>0</v>
      </c>
      <c r="G69" s="9" t="n">
        <v>0</v>
      </c>
      <c r="H69" s="9" t="n">
        <v>0</v>
      </c>
    </row>
    <row r="70" customFormat="false" ht="15" hidden="false" customHeight="false" outlineLevel="0" collapsed="false">
      <c r="A70" s="7" t="s">
        <v>209</v>
      </c>
      <c r="B70" s="8" t="s">
        <v>210</v>
      </c>
      <c r="C70" s="8" t="s">
        <v>211</v>
      </c>
      <c r="D70" s="9" t="n">
        <v>3.0008976</v>
      </c>
      <c r="E70" s="9" t="n">
        <v>2.477933</v>
      </c>
      <c r="F70" s="9" t="n">
        <v>0</v>
      </c>
      <c r="G70" s="9" t="n">
        <v>0</v>
      </c>
      <c r="H70" s="9" t="n">
        <v>0</v>
      </c>
    </row>
    <row r="71" customFormat="false" ht="15" hidden="false" customHeight="false" outlineLevel="0" collapsed="false">
      <c r="A71" s="7" t="s">
        <v>212</v>
      </c>
      <c r="B71" s="8" t="s">
        <v>213</v>
      </c>
      <c r="C71" s="8" t="s">
        <v>214</v>
      </c>
      <c r="D71" s="9" t="s">
        <v>13</v>
      </c>
      <c r="E71" s="9" t="n">
        <v>2.5470905</v>
      </c>
      <c r="F71" s="9" t="n">
        <v>2</v>
      </c>
      <c r="G71" s="9" t="n">
        <v>0</v>
      </c>
      <c r="H71" s="9" t="n">
        <v>0</v>
      </c>
    </row>
    <row r="72" customFormat="false" ht="15" hidden="false" customHeight="false" outlineLevel="0" collapsed="false">
      <c r="A72" s="7" t="s">
        <v>215</v>
      </c>
      <c r="B72" s="8" t="s">
        <v>216</v>
      </c>
      <c r="C72" s="8" t="s">
        <v>217</v>
      </c>
      <c r="D72" s="9" t="s">
        <v>13</v>
      </c>
      <c r="E72" s="9" t="n">
        <v>2.992582</v>
      </c>
      <c r="F72" s="9" t="n">
        <v>4</v>
      </c>
      <c r="G72" s="9" t="n">
        <v>0</v>
      </c>
      <c r="H72" s="9" t="n">
        <v>0</v>
      </c>
    </row>
    <row r="73" customFormat="false" ht="15" hidden="false" customHeight="false" outlineLevel="0" collapsed="false">
      <c r="A73" s="7" t="s">
        <v>218</v>
      </c>
      <c r="B73" s="8" t="s">
        <v>219</v>
      </c>
      <c r="C73" s="8" t="s">
        <v>220</v>
      </c>
      <c r="D73" s="9" t="s">
        <v>13</v>
      </c>
      <c r="E73" s="9" t="n">
        <v>3.2455168</v>
      </c>
      <c r="F73" s="9" t="n">
        <v>2</v>
      </c>
      <c r="G73" s="9" t="n">
        <v>1</v>
      </c>
      <c r="H73" s="9" t="n">
        <v>1</v>
      </c>
    </row>
    <row r="74" customFormat="false" ht="15" hidden="false" customHeight="false" outlineLevel="0" collapsed="false">
      <c r="A74" s="7" t="s">
        <v>221</v>
      </c>
      <c r="B74" s="8" t="s">
        <v>222</v>
      </c>
      <c r="C74" s="8" t="s">
        <v>223</v>
      </c>
      <c r="D74" s="9" t="s">
        <v>13</v>
      </c>
      <c r="E74" s="9" t="n">
        <v>2.0350652</v>
      </c>
      <c r="F74" s="9" t="n">
        <v>0</v>
      </c>
      <c r="G74" s="9" t="n">
        <v>0</v>
      </c>
      <c r="H74" s="9" t="n">
        <v>0</v>
      </c>
    </row>
    <row r="75" customFormat="false" ht="15" hidden="false" customHeight="false" outlineLevel="0" collapsed="false">
      <c r="A75" s="7" t="s">
        <v>224</v>
      </c>
      <c r="B75" s="8" t="s">
        <v>225</v>
      </c>
      <c r="C75" s="8" t="s">
        <v>226</v>
      </c>
      <c r="D75" s="9" t="s">
        <v>13</v>
      </c>
      <c r="E75" s="9" t="n">
        <v>3.3246083</v>
      </c>
      <c r="F75" s="9" t="n">
        <v>0</v>
      </c>
      <c r="G75" s="9" t="n">
        <v>0</v>
      </c>
      <c r="H75" s="9" t="n">
        <v>0</v>
      </c>
    </row>
    <row r="76" customFormat="false" ht="15" hidden="false" customHeight="false" outlineLevel="0" collapsed="false">
      <c r="A76" s="7" t="s">
        <v>227</v>
      </c>
      <c r="B76" s="8" t="s">
        <v>228</v>
      </c>
      <c r="C76" s="8" t="s">
        <v>229</v>
      </c>
      <c r="D76" s="9" t="s">
        <v>13</v>
      </c>
      <c r="E76" s="9" t="n">
        <v>3.8806508</v>
      </c>
      <c r="F76" s="9" t="n">
        <v>0</v>
      </c>
      <c r="G76" s="9" t="n">
        <v>0</v>
      </c>
      <c r="H76" s="9" t="n">
        <v>0</v>
      </c>
    </row>
    <row r="77" customFormat="false" ht="15" hidden="false" customHeight="false" outlineLevel="0" collapsed="false">
      <c r="A77" s="7" t="s">
        <v>230</v>
      </c>
      <c r="B77" s="8" t="s">
        <v>231</v>
      </c>
      <c r="C77" s="8" t="s">
        <v>232</v>
      </c>
      <c r="D77" s="9" t="s">
        <v>13</v>
      </c>
      <c r="E77" s="9" t="n">
        <v>2.2030025</v>
      </c>
      <c r="F77" s="9" t="n">
        <v>1</v>
      </c>
      <c r="G77" s="9" t="n">
        <v>2</v>
      </c>
      <c r="H77" s="9" t="n">
        <v>1</v>
      </c>
    </row>
    <row r="78" customFormat="false" ht="15" hidden="false" customHeight="false" outlineLevel="0" collapsed="false">
      <c r="A78" s="7" t="s">
        <v>233</v>
      </c>
      <c r="B78" s="8" t="s">
        <v>234</v>
      </c>
      <c r="C78" s="8" t="s">
        <v>235</v>
      </c>
      <c r="D78" s="9" t="s">
        <v>13</v>
      </c>
      <c r="E78" s="9" t="n">
        <v>2.8309655</v>
      </c>
      <c r="F78" s="9" t="n">
        <v>0</v>
      </c>
      <c r="G78" s="9" t="n">
        <v>0</v>
      </c>
      <c r="H78" s="9" t="n">
        <v>0</v>
      </c>
    </row>
    <row r="79" customFormat="false" ht="15" hidden="false" customHeight="false" outlineLevel="0" collapsed="false">
      <c r="A79" s="7" t="s">
        <v>236</v>
      </c>
      <c r="B79" s="8" t="s">
        <v>237</v>
      </c>
      <c r="C79" s="8" t="s">
        <v>238</v>
      </c>
      <c r="D79" s="9" t="s">
        <v>13</v>
      </c>
      <c r="E79" s="9" t="n">
        <v>4.901659</v>
      </c>
      <c r="F79" s="9" t="n">
        <v>2</v>
      </c>
      <c r="G79" s="9" t="n">
        <v>0</v>
      </c>
      <c r="H79" s="9" t="n">
        <v>0</v>
      </c>
    </row>
    <row r="80" customFormat="false" ht="15" hidden="false" customHeight="false" outlineLevel="0" collapsed="false">
      <c r="A80" s="7" t="s">
        <v>239</v>
      </c>
      <c r="B80" s="8" t="s">
        <v>240</v>
      </c>
      <c r="C80" s="8" t="s">
        <v>241</v>
      </c>
      <c r="D80" s="9" t="n">
        <v>10.5273905</v>
      </c>
      <c r="E80" s="9" t="n">
        <v>5.811141</v>
      </c>
      <c r="F80" s="9" t="n">
        <v>1</v>
      </c>
      <c r="G80" s="9" t="n">
        <v>0</v>
      </c>
      <c r="H80" s="9" t="n">
        <v>0</v>
      </c>
    </row>
    <row r="81" customFormat="false" ht="15" hidden="false" customHeight="false" outlineLevel="0" collapsed="false">
      <c r="A81" s="7" t="s">
        <v>242</v>
      </c>
      <c r="B81" s="8" t="s">
        <v>243</v>
      </c>
      <c r="C81" s="8" t="s">
        <v>244</v>
      </c>
      <c r="D81" s="9" t="s">
        <v>13</v>
      </c>
      <c r="E81" s="9" t="n">
        <v>3.7977004</v>
      </c>
      <c r="F81" s="9" t="n">
        <v>1</v>
      </c>
      <c r="G81" s="9" t="n">
        <v>0</v>
      </c>
      <c r="H81" s="9" t="n">
        <v>0</v>
      </c>
    </row>
    <row r="82" customFormat="false" ht="15" hidden="false" customHeight="false" outlineLevel="0" collapsed="false">
      <c r="A82" s="7" t="s">
        <v>245</v>
      </c>
      <c r="B82" s="8" t="s">
        <v>246</v>
      </c>
      <c r="C82" s="8" t="s">
        <v>247</v>
      </c>
      <c r="D82" s="9" t="s">
        <v>13</v>
      </c>
      <c r="E82" s="9" t="n">
        <v>3.0788121</v>
      </c>
      <c r="F82" s="9" t="n">
        <v>0</v>
      </c>
      <c r="G82" s="9" t="n">
        <v>0</v>
      </c>
      <c r="H82" s="9" t="n">
        <v>0</v>
      </c>
    </row>
    <row r="83" customFormat="false" ht="15" hidden="false" customHeight="false" outlineLevel="0" collapsed="false">
      <c r="A83" s="7" t="s">
        <v>248</v>
      </c>
      <c r="B83" s="8" t="s">
        <v>249</v>
      </c>
      <c r="C83" s="8" t="s">
        <v>250</v>
      </c>
      <c r="D83" s="9" t="s">
        <v>13</v>
      </c>
      <c r="E83" s="9" t="n">
        <v>2.6261652</v>
      </c>
      <c r="F83" s="9" t="n">
        <v>4</v>
      </c>
      <c r="G83" s="9" t="n">
        <v>2</v>
      </c>
      <c r="H83" s="9" t="n">
        <v>1</v>
      </c>
    </row>
    <row r="84" customFormat="false" ht="15" hidden="false" customHeight="false" outlineLevel="0" collapsed="false">
      <c r="A84" s="7" t="s">
        <v>251</v>
      </c>
      <c r="B84" s="8" t="s">
        <v>252</v>
      </c>
      <c r="C84" s="8" t="s">
        <v>253</v>
      </c>
      <c r="D84" s="9" t="s">
        <v>13</v>
      </c>
      <c r="E84" s="9" t="n">
        <v>2.0738595</v>
      </c>
      <c r="F84" s="9" t="n">
        <v>0</v>
      </c>
      <c r="G84" s="9" t="n">
        <v>0</v>
      </c>
      <c r="H84" s="9" t="n">
        <v>0</v>
      </c>
    </row>
    <row r="85" customFormat="false" ht="15" hidden="false" customHeight="false" outlineLevel="0" collapsed="false">
      <c r="A85" s="7" t="s">
        <v>254</v>
      </c>
      <c r="B85" s="8" t="s">
        <v>255</v>
      </c>
      <c r="C85" s="8" t="s">
        <v>256</v>
      </c>
      <c r="D85" s="9" t="s">
        <v>13</v>
      </c>
      <c r="E85" s="9" t="n">
        <v>2.5083287</v>
      </c>
      <c r="F85" s="9" t="n">
        <v>1</v>
      </c>
      <c r="G85" s="9" t="n">
        <v>0</v>
      </c>
      <c r="H85" s="9" t="n">
        <v>0</v>
      </c>
    </row>
    <row r="86" customFormat="false" ht="15" hidden="false" customHeight="false" outlineLevel="0" collapsed="false">
      <c r="A86" s="11" t="s">
        <v>257</v>
      </c>
      <c r="B86" s="12" t="s">
        <v>258</v>
      </c>
      <c r="C86" s="12" t="s">
        <v>259</v>
      </c>
      <c r="D86" s="13" t="s">
        <v>13</v>
      </c>
      <c r="E86" s="13" t="n">
        <v>3.674038</v>
      </c>
      <c r="F86" s="13" t="n">
        <v>2</v>
      </c>
      <c r="G86" s="13" t="n">
        <v>0</v>
      </c>
      <c r="H86" s="13" t="n">
        <v>0</v>
      </c>
    </row>
    <row r="88" customFormat="false" ht="15" hidden="false" customHeight="false" outlineLevel="0" collapsed="false">
      <c r="A88" s="14" t="s">
        <v>260</v>
      </c>
      <c r="B88" s="14"/>
      <c r="C88" s="14"/>
      <c r="D88" s="14"/>
      <c r="E88" s="14"/>
      <c r="F88" s="14"/>
      <c r="G88" s="14"/>
      <c r="H88" s="14"/>
    </row>
    <row r="89" customFormat="false" ht="15" hidden="false" customHeight="false" outlineLevel="0" collapsed="false">
      <c r="A89" s="15" t="s">
        <v>2</v>
      </c>
      <c r="B89" s="16" t="s">
        <v>3</v>
      </c>
      <c r="C89" s="16" t="s">
        <v>4</v>
      </c>
      <c r="D89" s="17" t="s">
        <v>5</v>
      </c>
      <c r="E89" s="17" t="s">
        <v>6</v>
      </c>
      <c r="F89" s="17" t="s">
        <v>7</v>
      </c>
      <c r="G89" s="17" t="s">
        <v>8</v>
      </c>
      <c r="H89" s="17" t="s">
        <v>9</v>
      </c>
    </row>
    <row r="90" customFormat="false" ht="15" hidden="false" customHeight="false" outlineLevel="0" collapsed="false">
      <c r="A90" s="18" t="s">
        <v>261</v>
      </c>
      <c r="B90" s="19" t="s">
        <v>262</v>
      </c>
      <c r="C90" s="20" t="s">
        <v>263</v>
      </c>
      <c r="D90" s="21" t="s">
        <v>13</v>
      </c>
      <c r="E90" s="21" t="n">
        <v>2.0785615</v>
      </c>
      <c r="F90" s="21" t="n">
        <v>1</v>
      </c>
      <c r="G90" s="21" t="n">
        <v>0</v>
      </c>
      <c r="H90" s="21" t="n">
        <v>0</v>
      </c>
    </row>
    <row r="91" customFormat="false" ht="15" hidden="false" customHeight="false" outlineLevel="0" collapsed="false">
      <c r="A91" s="22" t="s">
        <v>10</v>
      </c>
      <c r="B91" s="23" t="s">
        <v>11</v>
      </c>
      <c r="C91" s="24" t="s">
        <v>12</v>
      </c>
      <c r="D91" s="25" t="s">
        <v>13</v>
      </c>
      <c r="E91" s="25" t="n">
        <v>4.0168467</v>
      </c>
      <c r="F91" s="25" t="n">
        <v>4</v>
      </c>
      <c r="G91" s="25" t="n">
        <v>0</v>
      </c>
      <c r="H91" s="25" t="n">
        <v>0</v>
      </c>
    </row>
    <row r="92" customFormat="false" ht="15" hidden="false" customHeight="false" outlineLevel="0" collapsed="false">
      <c r="A92" s="22" t="s">
        <v>264</v>
      </c>
      <c r="B92" s="23" t="s">
        <v>265</v>
      </c>
      <c r="C92" s="24" t="s">
        <v>266</v>
      </c>
      <c r="D92" s="25" t="s">
        <v>13</v>
      </c>
      <c r="E92" s="25" t="n">
        <v>2.1451585</v>
      </c>
      <c r="F92" s="25" t="n">
        <v>0</v>
      </c>
      <c r="G92" s="25" t="n">
        <v>0</v>
      </c>
      <c r="H92" s="25" t="n">
        <v>0</v>
      </c>
    </row>
    <row r="93" customFormat="false" ht="15" hidden="false" customHeight="false" outlineLevel="0" collapsed="false">
      <c r="A93" s="22" t="s">
        <v>14</v>
      </c>
      <c r="B93" s="23" t="s">
        <v>15</v>
      </c>
      <c r="C93" s="24" t="s">
        <v>16</v>
      </c>
      <c r="D93" s="25" t="s">
        <v>13</v>
      </c>
      <c r="E93" s="25" t="n">
        <v>2.1697228</v>
      </c>
      <c r="F93" s="25" t="n">
        <v>3</v>
      </c>
      <c r="G93" s="25" t="n">
        <v>0</v>
      </c>
      <c r="H93" s="25" t="n">
        <v>0</v>
      </c>
    </row>
    <row r="94" customFormat="false" ht="15" hidden="false" customHeight="false" outlineLevel="0" collapsed="false">
      <c r="A94" s="22" t="s">
        <v>17</v>
      </c>
      <c r="B94" s="23" t="s">
        <v>18</v>
      </c>
      <c r="C94" s="24" t="s">
        <v>19</v>
      </c>
      <c r="D94" s="25" t="s">
        <v>13</v>
      </c>
      <c r="E94" s="25" t="n">
        <v>3.1052704</v>
      </c>
      <c r="F94" s="25" t="n">
        <v>0</v>
      </c>
      <c r="G94" s="25" t="n">
        <v>0</v>
      </c>
      <c r="H94" s="25" t="n">
        <v>0</v>
      </c>
    </row>
    <row r="95" customFormat="false" ht="15" hidden="false" customHeight="false" outlineLevel="0" collapsed="false">
      <c r="A95" s="22" t="s">
        <v>267</v>
      </c>
      <c r="B95" s="23" t="s">
        <v>268</v>
      </c>
      <c r="C95" s="24" t="s">
        <v>269</v>
      </c>
      <c r="D95" s="25" t="s">
        <v>13</v>
      </c>
      <c r="E95" s="25" t="n">
        <v>4.6634493</v>
      </c>
      <c r="F95" s="25" t="n">
        <v>0</v>
      </c>
      <c r="G95" s="25" t="n">
        <v>0</v>
      </c>
      <c r="H95" s="25" t="n">
        <v>0</v>
      </c>
    </row>
    <row r="96" customFormat="false" ht="15" hidden="false" customHeight="false" outlineLevel="0" collapsed="false">
      <c r="A96" s="22" t="s">
        <v>270</v>
      </c>
      <c r="B96" s="23" t="s">
        <v>271</v>
      </c>
      <c r="C96" s="24" t="s">
        <v>272</v>
      </c>
      <c r="D96" s="25" t="s">
        <v>13</v>
      </c>
      <c r="E96" s="25" t="n">
        <v>2.054602</v>
      </c>
      <c r="F96" s="25" t="n">
        <v>0</v>
      </c>
      <c r="G96" s="25" t="n">
        <v>1</v>
      </c>
      <c r="H96" s="25" t="n">
        <v>0</v>
      </c>
    </row>
    <row r="97" customFormat="false" ht="15" hidden="false" customHeight="false" outlineLevel="0" collapsed="false">
      <c r="A97" s="22" t="s">
        <v>20</v>
      </c>
      <c r="B97" s="23" t="s">
        <v>21</v>
      </c>
      <c r="C97" s="24" t="s">
        <v>22</v>
      </c>
      <c r="D97" s="25" t="s">
        <v>13</v>
      </c>
      <c r="E97" s="25" t="n">
        <v>6.5378923</v>
      </c>
      <c r="F97" s="25" t="n">
        <v>2</v>
      </c>
      <c r="G97" s="25" t="n">
        <v>0</v>
      </c>
      <c r="H97" s="25" t="n">
        <v>0</v>
      </c>
    </row>
    <row r="98" customFormat="false" ht="15" hidden="false" customHeight="false" outlineLevel="0" collapsed="false">
      <c r="A98" s="22" t="s">
        <v>23</v>
      </c>
      <c r="B98" s="23" t="s">
        <v>24</v>
      </c>
      <c r="C98" s="24" t="s">
        <v>25</v>
      </c>
      <c r="D98" s="25" t="n">
        <v>3.2549756</v>
      </c>
      <c r="E98" s="25" t="n">
        <v>2.0857434</v>
      </c>
      <c r="F98" s="25" t="n">
        <v>0</v>
      </c>
      <c r="G98" s="25" t="n">
        <v>0</v>
      </c>
      <c r="H98" s="25" t="n">
        <v>0</v>
      </c>
    </row>
    <row r="99" customFormat="false" ht="15" hidden="false" customHeight="false" outlineLevel="0" collapsed="false">
      <c r="A99" s="22" t="s">
        <v>273</v>
      </c>
      <c r="B99" s="23" t="s">
        <v>274</v>
      </c>
      <c r="C99" s="24" t="s">
        <v>275</v>
      </c>
      <c r="D99" s="25" t="n">
        <v>6.1356235</v>
      </c>
      <c r="E99" s="25" t="n">
        <v>2.109617</v>
      </c>
      <c r="F99" s="25" t="n">
        <v>0</v>
      </c>
      <c r="G99" s="25" t="n">
        <v>0</v>
      </c>
      <c r="H99" s="25" t="n">
        <v>0</v>
      </c>
    </row>
    <row r="100" customFormat="false" ht="15" hidden="false" customHeight="false" outlineLevel="0" collapsed="false">
      <c r="A100" s="22" t="s">
        <v>29</v>
      </c>
      <c r="B100" s="23" t="s">
        <v>30</v>
      </c>
      <c r="C100" s="24" t="s">
        <v>31</v>
      </c>
      <c r="D100" s="25" t="s">
        <v>13</v>
      </c>
      <c r="E100" s="25" t="n">
        <v>4.437756</v>
      </c>
      <c r="F100" s="25" t="n">
        <v>1</v>
      </c>
      <c r="G100" s="25" t="n">
        <v>0</v>
      </c>
      <c r="H100" s="25" t="n">
        <v>0</v>
      </c>
    </row>
    <row r="101" customFormat="false" ht="15" hidden="false" customHeight="false" outlineLevel="0" collapsed="false">
      <c r="A101" s="22" t="s">
        <v>276</v>
      </c>
      <c r="B101" s="23" t="s">
        <v>277</v>
      </c>
      <c r="C101" s="24" t="s">
        <v>278</v>
      </c>
      <c r="D101" s="25" t="s">
        <v>13</v>
      </c>
      <c r="E101" s="25" t="n">
        <v>3.9042823</v>
      </c>
      <c r="F101" s="25" t="n">
        <v>2</v>
      </c>
      <c r="G101" s="25" t="n">
        <v>0</v>
      </c>
      <c r="H101" s="25" t="n">
        <v>0</v>
      </c>
    </row>
    <row r="102" customFormat="false" ht="15" hidden="false" customHeight="false" outlineLevel="0" collapsed="false">
      <c r="A102" s="22" t="s">
        <v>279</v>
      </c>
      <c r="B102" s="23" t="s">
        <v>280</v>
      </c>
      <c r="C102" s="24" t="s">
        <v>281</v>
      </c>
      <c r="D102" s="25" t="s">
        <v>13</v>
      </c>
      <c r="E102" s="25" t="n">
        <v>5.3655767</v>
      </c>
      <c r="F102" s="25" t="n">
        <v>0</v>
      </c>
      <c r="G102" s="25" t="n">
        <v>0</v>
      </c>
      <c r="H102" s="25" t="n">
        <v>0</v>
      </c>
    </row>
    <row r="103" customFormat="false" ht="15" hidden="false" customHeight="false" outlineLevel="0" collapsed="false">
      <c r="A103" s="22" t="s">
        <v>282</v>
      </c>
      <c r="B103" s="23" t="s">
        <v>283</v>
      </c>
      <c r="C103" s="24" t="s">
        <v>284</v>
      </c>
      <c r="D103" s="25" t="s">
        <v>13</v>
      </c>
      <c r="E103" s="25" t="n">
        <v>3.0861552</v>
      </c>
      <c r="F103" s="25" t="n">
        <v>0</v>
      </c>
      <c r="G103" s="25" t="n">
        <v>1</v>
      </c>
      <c r="H103" s="25" t="n">
        <v>0</v>
      </c>
    </row>
    <row r="104" customFormat="false" ht="15" hidden="false" customHeight="false" outlineLevel="0" collapsed="false">
      <c r="A104" s="22" t="s">
        <v>38</v>
      </c>
      <c r="B104" s="23" t="s">
        <v>39</v>
      </c>
      <c r="C104" s="24" t="s">
        <v>40</v>
      </c>
      <c r="D104" s="25" t="s">
        <v>13</v>
      </c>
      <c r="E104" s="25" t="n">
        <v>2.4891899</v>
      </c>
      <c r="F104" s="25" t="n">
        <v>2</v>
      </c>
      <c r="G104" s="25" t="n">
        <v>0</v>
      </c>
      <c r="H104" s="25" t="n">
        <v>0</v>
      </c>
    </row>
    <row r="105" customFormat="false" ht="15" hidden="false" customHeight="false" outlineLevel="0" collapsed="false">
      <c r="A105" s="22" t="s">
        <v>44</v>
      </c>
      <c r="B105" s="23" t="s">
        <v>45</v>
      </c>
      <c r="C105" s="24" t="s">
        <v>46</v>
      </c>
      <c r="D105" s="25" t="n">
        <v>5.420006</v>
      </c>
      <c r="E105" s="25" t="n">
        <v>2.7281964</v>
      </c>
      <c r="F105" s="25" t="n">
        <v>1</v>
      </c>
      <c r="G105" s="25" t="n">
        <v>1</v>
      </c>
      <c r="H105" s="25" t="n">
        <v>1</v>
      </c>
    </row>
    <row r="106" customFormat="false" ht="15" hidden="false" customHeight="false" outlineLevel="0" collapsed="false">
      <c r="A106" s="22" t="s">
        <v>285</v>
      </c>
      <c r="B106" s="23" t="s">
        <v>286</v>
      </c>
      <c r="C106" s="24" t="s">
        <v>287</v>
      </c>
      <c r="D106" s="25" t="s">
        <v>13</v>
      </c>
      <c r="E106" s="25" t="n">
        <v>4.339777</v>
      </c>
      <c r="F106" s="25" t="n">
        <v>0</v>
      </c>
      <c r="G106" s="25" t="n">
        <v>0</v>
      </c>
      <c r="H106" s="25" t="n">
        <v>0</v>
      </c>
    </row>
    <row r="107" customFormat="false" ht="15" hidden="false" customHeight="false" outlineLevel="0" collapsed="false">
      <c r="A107" s="22" t="s">
        <v>288</v>
      </c>
      <c r="B107" s="23" t="s">
        <v>289</v>
      </c>
      <c r="C107" s="24" t="s">
        <v>290</v>
      </c>
      <c r="D107" s="25" t="n">
        <v>3.190059</v>
      </c>
      <c r="E107" s="25" t="n">
        <v>2.2506437</v>
      </c>
      <c r="F107" s="25" t="n">
        <v>0</v>
      </c>
      <c r="G107" s="25" t="n">
        <v>0</v>
      </c>
      <c r="H107" s="25" t="n">
        <v>0</v>
      </c>
    </row>
    <row r="108" customFormat="false" ht="15" hidden="false" customHeight="false" outlineLevel="0" collapsed="false">
      <c r="A108" s="22" t="s">
        <v>291</v>
      </c>
      <c r="B108" s="23" t="s">
        <v>292</v>
      </c>
      <c r="C108" s="24" t="s">
        <v>293</v>
      </c>
      <c r="D108" s="25" t="n">
        <v>10.711012</v>
      </c>
      <c r="E108" s="25" t="n">
        <v>5.271153</v>
      </c>
      <c r="F108" s="25" t="n">
        <v>0</v>
      </c>
      <c r="G108" s="25" t="n">
        <v>0</v>
      </c>
      <c r="H108" s="25" t="n">
        <v>0</v>
      </c>
    </row>
    <row r="109" customFormat="false" ht="15" hidden="false" customHeight="false" outlineLevel="0" collapsed="false">
      <c r="A109" s="22" t="s">
        <v>50</v>
      </c>
      <c r="B109" s="23" t="s">
        <v>51</v>
      </c>
      <c r="C109" s="24" t="s">
        <v>52</v>
      </c>
      <c r="D109" s="25" t="s">
        <v>13</v>
      </c>
      <c r="E109" s="25" t="n">
        <v>3.5123174</v>
      </c>
      <c r="F109" s="25" t="n">
        <v>0</v>
      </c>
      <c r="G109" s="25" t="n">
        <v>0</v>
      </c>
      <c r="H109" s="25" t="n">
        <v>0</v>
      </c>
    </row>
    <row r="110" customFormat="false" ht="15" hidden="false" customHeight="false" outlineLevel="0" collapsed="false">
      <c r="A110" s="22" t="s">
        <v>56</v>
      </c>
      <c r="B110" s="23" t="s">
        <v>57</v>
      </c>
      <c r="C110" s="24" t="s">
        <v>58</v>
      </c>
      <c r="D110" s="25" t="s">
        <v>13</v>
      </c>
      <c r="E110" s="25" t="n">
        <v>2.1253443</v>
      </c>
      <c r="F110" s="25" t="n">
        <v>0</v>
      </c>
      <c r="G110" s="25" t="n">
        <v>0</v>
      </c>
      <c r="H110" s="25" t="n">
        <v>0</v>
      </c>
    </row>
    <row r="111" customFormat="false" ht="15" hidden="false" customHeight="false" outlineLevel="0" collapsed="false">
      <c r="A111" s="22" t="s">
        <v>294</v>
      </c>
      <c r="B111" s="23" t="s">
        <v>295</v>
      </c>
      <c r="C111" s="24" t="s">
        <v>296</v>
      </c>
      <c r="D111" s="25" t="s">
        <v>13</v>
      </c>
      <c r="E111" s="25" t="n">
        <v>2.586954</v>
      </c>
      <c r="F111" s="25" t="n">
        <v>0</v>
      </c>
      <c r="G111" s="25" t="n">
        <v>0</v>
      </c>
      <c r="H111" s="25" t="n">
        <v>0</v>
      </c>
    </row>
    <row r="112" customFormat="false" ht="15" hidden="false" customHeight="false" outlineLevel="0" collapsed="false">
      <c r="A112" s="22" t="s">
        <v>297</v>
      </c>
      <c r="B112" s="23" t="s">
        <v>298</v>
      </c>
      <c r="C112" s="24" t="s">
        <v>299</v>
      </c>
      <c r="D112" s="25" t="s">
        <v>13</v>
      </c>
      <c r="E112" s="25" t="n">
        <v>2.1291747</v>
      </c>
      <c r="F112" s="25" t="n">
        <v>0</v>
      </c>
      <c r="G112" s="25" t="n">
        <v>0</v>
      </c>
      <c r="H112" s="25" t="n">
        <v>0</v>
      </c>
    </row>
    <row r="113" customFormat="false" ht="15" hidden="false" customHeight="false" outlineLevel="0" collapsed="false">
      <c r="A113" s="22" t="s">
        <v>59</v>
      </c>
      <c r="B113" s="23" t="s">
        <v>60</v>
      </c>
      <c r="C113" s="24" t="s">
        <v>61</v>
      </c>
      <c r="D113" s="25" t="s">
        <v>13</v>
      </c>
      <c r="E113" s="25" t="n">
        <v>2.8992512</v>
      </c>
      <c r="F113" s="25" t="n">
        <v>0</v>
      </c>
      <c r="G113" s="25" t="n">
        <v>0</v>
      </c>
      <c r="H113" s="25" t="n">
        <v>0</v>
      </c>
    </row>
    <row r="114" customFormat="false" ht="15" hidden="false" customHeight="false" outlineLevel="0" collapsed="false">
      <c r="A114" s="22" t="s">
        <v>300</v>
      </c>
      <c r="B114" s="23" t="s">
        <v>301</v>
      </c>
      <c r="C114" s="24" t="s">
        <v>302</v>
      </c>
      <c r="D114" s="25" t="s">
        <v>13</v>
      </c>
      <c r="E114" s="25" t="n">
        <v>2.9140005</v>
      </c>
      <c r="F114" s="25" t="n">
        <v>0</v>
      </c>
      <c r="G114" s="25" t="n">
        <v>0</v>
      </c>
      <c r="H114" s="25" t="n">
        <v>0</v>
      </c>
    </row>
    <row r="115" customFormat="false" ht="15" hidden="false" customHeight="false" outlineLevel="0" collapsed="false">
      <c r="A115" s="22" t="s">
        <v>71</v>
      </c>
      <c r="B115" s="23" t="s">
        <v>72</v>
      </c>
      <c r="C115" s="24" t="s">
        <v>73</v>
      </c>
      <c r="D115" s="25" t="s">
        <v>13</v>
      </c>
      <c r="E115" s="25" t="n">
        <v>3.045384</v>
      </c>
      <c r="F115" s="25" t="n">
        <v>1</v>
      </c>
      <c r="G115" s="25" t="n">
        <v>0</v>
      </c>
      <c r="H115" s="25" t="n">
        <v>0</v>
      </c>
    </row>
    <row r="116" customFormat="false" ht="15" hidden="false" customHeight="false" outlineLevel="0" collapsed="false">
      <c r="A116" s="22" t="s">
        <v>74</v>
      </c>
      <c r="B116" s="23" t="s">
        <v>75</v>
      </c>
      <c r="C116" s="24" t="s">
        <v>76</v>
      </c>
      <c r="D116" s="25" t="s">
        <v>13</v>
      </c>
      <c r="E116" s="25" t="n">
        <v>3.7261777</v>
      </c>
      <c r="F116" s="25" t="n">
        <v>2</v>
      </c>
      <c r="G116" s="25" t="n">
        <v>1</v>
      </c>
      <c r="H116" s="25" t="n">
        <v>1</v>
      </c>
    </row>
    <row r="117" customFormat="false" ht="15" hidden="false" customHeight="false" outlineLevel="0" collapsed="false">
      <c r="A117" s="22" t="s">
        <v>303</v>
      </c>
      <c r="B117" s="23" t="s">
        <v>304</v>
      </c>
      <c r="C117" s="24" t="s">
        <v>305</v>
      </c>
      <c r="D117" s="25" t="n">
        <v>5.517719</v>
      </c>
      <c r="E117" s="25" t="n">
        <v>2.8931673</v>
      </c>
      <c r="F117" s="25" t="n">
        <v>0</v>
      </c>
      <c r="G117" s="25" t="n">
        <v>0</v>
      </c>
      <c r="H117" s="25" t="n">
        <v>0</v>
      </c>
    </row>
    <row r="118" customFormat="false" ht="15" hidden="false" customHeight="false" outlineLevel="0" collapsed="false">
      <c r="A118" s="22" t="s">
        <v>77</v>
      </c>
      <c r="B118" s="23" t="s">
        <v>78</v>
      </c>
      <c r="C118" s="24" t="s">
        <v>79</v>
      </c>
      <c r="D118" s="25" t="n">
        <v>35.685123</v>
      </c>
      <c r="E118" s="25" t="n">
        <v>13.030614</v>
      </c>
      <c r="F118" s="25" t="n">
        <v>1</v>
      </c>
      <c r="G118" s="25" t="n">
        <v>2</v>
      </c>
      <c r="H118" s="25" t="n">
        <v>1</v>
      </c>
    </row>
    <row r="119" customFormat="false" ht="15" hidden="false" customHeight="false" outlineLevel="0" collapsed="false">
      <c r="A119" s="22" t="s">
        <v>80</v>
      </c>
      <c r="B119" s="23" t="s">
        <v>81</v>
      </c>
      <c r="C119" s="24" t="s">
        <v>82</v>
      </c>
      <c r="D119" s="25" t="n">
        <v>12.044324</v>
      </c>
      <c r="E119" s="25" t="n">
        <v>3.9783359</v>
      </c>
      <c r="F119" s="25" t="n">
        <v>1</v>
      </c>
      <c r="G119" s="25" t="n">
        <v>0</v>
      </c>
      <c r="H119" s="25" t="n">
        <v>0</v>
      </c>
    </row>
    <row r="120" customFormat="false" ht="15" hidden="false" customHeight="false" outlineLevel="0" collapsed="false">
      <c r="A120" s="22" t="s">
        <v>306</v>
      </c>
      <c r="B120" s="23" t="s">
        <v>307</v>
      </c>
      <c r="C120" s="26" t="s">
        <v>308</v>
      </c>
      <c r="D120" s="25" t="s">
        <v>13</v>
      </c>
      <c r="E120" s="25" t="n">
        <v>2.738136</v>
      </c>
      <c r="F120" s="25" t="n">
        <v>0</v>
      </c>
      <c r="G120" s="25" t="n">
        <v>0</v>
      </c>
      <c r="H120" s="25" t="n">
        <v>0</v>
      </c>
    </row>
    <row r="121" customFormat="false" ht="15" hidden="false" customHeight="false" outlineLevel="0" collapsed="false">
      <c r="A121" s="22" t="s">
        <v>89</v>
      </c>
      <c r="B121" s="23" t="s">
        <v>90</v>
      </c>
      <c r="C121" s="24" t="s">
        <v>91</v>
      </c>
      <c r="D121" s="25" t="s">
        <v>13</v>
      </c>
      <c r="E121" s="25" t="n">
        <v>3.9213092</v>
      </c>
      <c r="F121" s="25" t="n">
        <v>0</v>
      </c>
      <c r="G121" s="25" t="n">
        <v>0</v>
      </c>
      <c r="H121" s="25" t="n">
        <v>0</v>
      </c>
    </row>
    <row r="122" customFormat="false" ht="15" hidden="false" customHeight="false" outlineLevel="0" collapsed="false">
      <c r="A122" s="22" t="s">
        <v>309</v>
      </c>
      <c r="B122" s="23" t="s">
        <v>310</v>
      </c>
      <c r="C122" s="24" t="s">
        <v>311</v>
      </c>
      <c r="D122" s="25" t="s">
        <v>13</v>
      </c>
      <c r="E122" s="25" t="n">
        <v>5.9822254</v>
      </c>
      <c r="F122" s="25" t="n">
        <v>1</v>
      </c>
      <c r="G122" s="25" t="n">
        <v>0</v>
      </c>
      <c r="H122" s="25" t="n">
        <v>0</v>
      </c>
    </row>
    <row r="123" customFormat="false" ht="15" hidden="false" customHeight="false" outlineLevel="0" collapsed="false">
      <c r="A123" s="22" t="s">
        <v>312</v>
      </c>
      <c r="B123" s="23" t="s">
        <v>310</v>
      </c>
      <c r="C123" s="24" t="s">
        <v>313</v>
      </c>
      <c r="D123" s="25" t="s">
        <v>13</v>
      </c>
      <c r="E123" s="25" t="n">
        <v>5.9822254</v>
      </c>
      <c r="F123" s="25" t="n">
        <v>0</v>
      </c>
      <c r="G123" s="25" t="n">
        <v>0</v>
      </c>
      <c r="H123" s="25" t="n">
        <v>0</v>
      </c>
    </row>
    <row r="124" customFormat="false" ht="15" hidden="false" customHeight="false" outlineLevel="0" collapsed="false">
      <c r="A124" s="22" t="s">
        <v>92</v>
      </c>
      <c r="B124" s="23" t="s">
        <v>93</v>
      </c>
      <c r="C124" s="24" t="s">
        <v>94</v>
      </c>
      <c r="D124" s="25" t="s">
        <v>13</v>
      </c>
      <c r="E124" s="25" t="n">
        <v>5.1676564</v>
      </c>
      <c r="F124" s="25" t="n">
        <v>0</v>
      </c>
      <c r="G124" s="25" t="n">
        <v>0</v>
      </c>
      <c r="H124" s="25" t="n">
        <v>0</v>
      </c>
    </row>
    <row r="125" customFormat="false" ht="15" hidden="false" customHeight="false" outlineLevel="0" collapsed="false">
      <c r="A125" s="22" t="s">
        <v>95</v>
      </c>
      <c r="B125" s="23" t="s">
        <v>96</v>
      </c>
      <c r="C125" s="24" t="s">
        <v>97</v>
      </c>
      <c r="D125" s="25" t="n">
        <v>3.3904226</v>
      </c>
      <c r="E125" s="25" t="n">
        <v>2.5011554</v>
      </c>
      <c r="F125" s="25" t="n">
        <v>0</v>
      </c>
      <c r="G125" s="25" t="n">
        <v>0</v>
      </c>
      <c r="H125" s="25" t="n">
        <v>0</v>
      </c>
    </row>
    <row r="126" customFormat="false" ht="15" hidden="false" customHeight="false" outlineLevel="0" collapsed="false">
      <c r="A126" s="22" t="s">
        <v>314</v>
      </c>
      <c r="B126" s="23" t="s">
        <v>315</v>
      </c>
      <c r="C126" s="24" t="s">
        <v>316</v>
      </c>
      <c r="D126" s="25" t="n">
        <v>2.7894568</v>
      </c>
      <c r="E126" s="25" t="n">
        <v>2.0602393</v>
      </c>
      <c r="F126" s="25" t="n">
        <v>0</v>
      </c>
      <c r="G126" s="25" t="n">
        <v>0</v>
      </c>
      <c r="H126" s="25" t="n">
        <v>0</v>
      </c>
    </row>
    <row r="127" customFormat="false" ht="15" hidden="false" customHeight="false" outlineLevel="0" collapsed="false">
      <c r="A127" s="22" t="s">
        <v>317</v>
      </c>
      <c r="B127" s="23" t="s">
        <v>318</v>
      </c>
      <c r="C127" s="24" t="s">
        <v>319</v>
      </c>
      <c r="D127" s="25" t="n">
        <v>12.975032</v>
      </c>
      <c r="E127" s="25" t="n">
        <v>3.7374945</v>
      </c>
      <c r="F127" s="25" t="n">
        <v>0</v>
      </c>
      <c r="G127" s="25" t="n">
        <v>0</v>
      </c>
      <c r="H127" s="25" t="n">
        <v>0</v>
      </c>
    </row>
    <row r="128" customFormat="false" ht="15" hidden="false" customHeight="false" outlineLevel="0" collapsed="false">
      <c r="A128" s="22" t="s">
        <v>320</v>
      </c>
      <c r="B128" s="23" t="s">
        <v>321</v>
      </c>
      <c r="C128" s="26" t="s">
        <v>322</v>
      </c>
      <c r="D128" s="25" t="n">
        <v>5.6489415</v>
      </c>
      <c r="E128" s="25" t="n">
        <v>3.9549468</v>
      </c>
      <c r="F128" s="25" t="n">
        <v>1</v>
      </c>
      <c r="G128" s="25" t="n">
        <v>0</v>
      </c>
      <c r="H128" s="25" t="n">
        <v>0</v>
      </c>
    </row>
    <row r="129" customFormat="false" ht="15" hidden="false" customHeight="false" outlineLevel="0" collapsed="false">
      <c r="A129" s="22" t="s">
        <v>323</v>
      </c>
      <c r="B129" s="23" t="s">
        <v>324</v>
      </c>
      <c r="C129" s="24" t="s">
        <v>325</v>
      </c>
      <c r="D129" s="25" t="s">
        <v>13</v>
      </c>
      <c r="E129" s="25" t="n">
        <v>2.5925512</v>
      </c>
      <c r="F129" s="25" t="n">
        <v>2</v>
      </c>
      <c r="G129" s="25" t="n">
        <v>1</v>
      </c>
      <c r="H129" s="25" t="n">
        <v>1</v>
      </c>
    </row>
    <row r="130" customFormat="false" ht="15" hidden="false" customHeight="false" outlineLevel="0" collapsed="false">
      <c r="A130" s="22" t="s">
        <v>326</v>
      </c>
      <c r="B130" s="23" t="s">
        <v>327</v>
      </c>
      <c r="C130" s="24" t="s">
        <v>328</v>
      </c>
      <c r="D130" s="25" t="s">
        <v>13</v>
      </c>
      <c r="E130" s="25" t="n">
        <v>2.5211837</v>
      </c>
      <c r="F130" s="25" t="n">
        <v>0</v>
      </c>
      <c r="G130" s="25" t="n">
        <v>0</v>
      </c>
      <c r="H130" s="25" t="n">
        <v>0</v>
      </c>
    </row>
    <row r="131" customFormat="false" ht="15" hidden="false" customHeight="false" outlineLevel="0" collapsed="false">
      <c r="A131" s="22" t="s">
        <v>329</v>
      </c>
      <c r="B131" s="23" t="s">
        <v>330</v>
      </c>
      <c r="C131" s="24" t="s">
        <v>331</v>
      </c>
      <c r="D131" s="25" t="n">
        <v>3.8650603</v>
      </c>
      <c r="E131" s="25" t="n">
        <v>2.8217583</v>
      </c>
      <c r="F131" s="25" t="n">
        <v>0</v>
      </c>
      <c r="G131" s="25" t="n">
        <v>0</v>
      </c>
      <c r="H131" s="25" t="n">
        <v>0</v>
      </c>
    </row>
    <row r="132" customFormat="false" ht="15" hidden="false" customHeight="false" outlineLevel="0" collapsed="false">
      <c r="A132" s="22" t="s">
        <v>101</v>
      </c>
      <c r="B132" s="23" t="s">
        <v>102</v>
      </c>
      <c r="C132" s="24" t="s">
        <v>103</v>
      </c>
      <c r="D132" s="25" t="n">
        <v>3.1512482</v>
      </c>
      <c r="E132" s="25" t="n">
        <v>2.4877865</v>
      </c>
      <c r="F132" s="25" t="n">
        <v>0</v>
      </c>
      <c r="G132" s="25" t="n">
        <v>0</v>
      </c>
      <c r="H132" s="25" t="n">
        <v>0</v>
      </c>
    </row>
    <row r="133" customFormat="false" ht="15" hidden="false" customHeight="false" outlineLevel="0" collapsed="false">
      <c r="A133" s="22" t="s">
        <v>332</v>
      </c>
      <c r="B133" s="23" t="s">
        <v>333</v>
      </c>
      <c r="C133" s="24" t="s">
        <v>334</v>
      </c>
      <c r="D133" s="25" t="n">
        <v>7.503407</v>
      </c>
      <c r="E133" s="25" t="n">
        <v>2.6424963</v>
      </c>
      <c r="F133" s="25" t="n">
        <v>1</v>
      </c>
      <c r="G133" s="25" t="n">
        <v>0</v>
      </c>
      <c r="H133" s="25" t="n">
        <v>0</v>
      </c>
    </row>
    <row r="134" customFormat="false" ht="15" hidden="false" customHeight="false" outlineLevel="0" collapsed="false">
      <c r="A134" s="22" t="s">
        <v>335</v>
      </c>
      <c r="B134" s="23" t="s">
        <v>336</v>
      </c>
      <c r="C134" s="24" t="s">
        <v>337</v>
      </c>
      <c r="D134" s="25" t="s">
        <v>13</v>
      </c>
      <c r="E134" s="25" t="n">
        <v>6.4331017</v>
      </c>
      <c r="F134" s="25" t="n">
        <v>1</v>
      </c>
      <c r="G134" s="25" t="n">
        <v>3</v>
      </c>
      <c r="H134" s="25" t="n">
        <v>1</v>
      </c>
    </row>
    <row r="135" customFormat="false" ht="15" hidden="false" customHeight="false" outlineLevel="0" collapsed="false">
      <c r="A135" s="22" t="s">
        <v>338</v>
      </c>
      <c r="B135" s="23" t="s">
        <v>339</v>
      </c>
      <c r="C135" s="24" t="s">
        <v>340</v>
      </c>
      <c r="D135" s="25" t="s">
        <v>13</v>
      </c>
      <c r="E135" s="25" t="n">
        <v>2.3466384</v>
      </c>
      <c r="F135" s="25" t="n">
        <v>1</v>
      </c>
      <c r="G135" s="25" t="n">
        <v>0</v>
      </c>
      <c r="H135" s="25" t="n">
        <v>0</v>
      </c>
    </row>
    <row r="136" customFormat="false" ht="15" hidden="false" customHeight="false" outlineLevel="0" collapsed="false">
      <c r="A136" s="22" t="s">
        <v>341</v>
      </c>
      <c r="B136" s="23" t="s">
        <v>105</v>
      </c>
      <c r="C136" s="24" t="s">
        <v>106</v>
      </c>
      <c r="D136" s="25" t="s">
        <v>13</v>
      </c>
      <c r="E136" s="25" t="n">
        <v>2.1488137</v>
      </c>
      <c r="F136" s="25" t="n">
        <v>1</v>
      </c>
      <c r="G136" s="25" t="n">
        <v>0</v>
      </c>
      <c r="H136" s="25" t="n">
        <v>0</v>
      </c>
    </row>
    <row r="137" customFormat="false" ht="15" hidden="false" customHeight="false" outlineLevel="0" collapsed="false">
      <c r="A137" s="22" t="s">
        <v>342</v>
      </c>
      <c r="B137" s="23" t="s">
        <v>105</v>
      </c>
      <c r="C137" s="24" t="s">
        <v>112</v>
      </c>
      <c r="D137" s="25" t="s">
        <v>13</v>
      </c>
      <c r="E137" s="25" t="n">
        <v>2.1488137</v>
      </c>
      <c r="F137" s="25" t="n">
        <v>0</v>
      </c>
      <c r="G137" s="25" t="n">
        <v>0</v>
      </c>
      <c r="H137" s="25" t="n">
        <v>0</v>
      </c>
    </row>
    <row r="138" customFormat="false" ht="15" hidden="false" customHeight="false" outlineLevel="0" collapsed="false">
      <c r="A138" s="22" t="s">
        <v>343</v>
      </c>
      <c r="B138" s="23" t="s">
        <v>111</v>
      </c>
      <c r="C138" s="24" t="s">
        <v>344</v>
      </c>
      <c r="D138" s="25" t="s">
        <v>13</v>
      </c>
      <c r="E138" s="25" t="n">
        <v>2.4018877</v>
      </c>
      <c r="F138" s="25" t="n">
        <v>1</v>
      </c>
      <c r="G138" s="25" t="n">
        <v>1</v>
      </c>
      <c r="H138" s="25" t="n">
        <v>1</v>
      </c>
    </row>
    <row r="139" customFormat="false" ht="15" hidden="false" customHeight="false" outlineLevel="0" collapsed="false">
      <c r="A139" s="22" t="s">
        <v>113</v>
      </c>
      <c r="B139" s="23" t="s">
        <v>345</v>
      </c>
      <c r="C139" s="24" t="s">
        <v>115</v>
      </c>
      <c r="D139" s="25" t="n">
        <v>3.9089358</v>
      </c>
      <c r="E139" s="25" t="n">
        <v>2.5787272</v>
      </c>
      <c r="F139" s="25" t="n">
        <v>0</v>
      </c>
      <c r="G139" s="25" t="n">
        <v>0</v>
      </c>
      <c r="H139" s="25" t="n">
        <v>0</v>
      </c>
    </row>
    <row r="140" customFormat="false" ht="15" hidden="false" customHeight="false" outlineLevel="0" collapsed="false">
      <c r="A140" s="22" t="s">
        <v>346</v>
      </c>
      <c r="B140" s="23" t="s">
        <v>114</v>
      </c>
      <c r="C140" s="26" t="s">
        <v>347</v>
      </c>
      <c r="D140" s="25" t="n">
        <v>2.8238761</v>
      </c>
      <c r="E140" s="25" t="n">
        <v>2.0335562</v>
      </c>
      <c r="F140" s="25" t="n">
        <v>0</v>
      </c>
      <c r="G140" s="25" t="n">
        <v>0</v>
      </c>
      <c r="H140" s="25" t="n">
        <v>0</v>
      </c>
    </row>
    <row r="141" customFormat="false" ht="15" hidden="false" customHeight="false" outlineLevel="0" collapsed="false">
      <c r="A141" s="22" t="s">
        <v>348</v>
      </c>
      <c r="B141" s="23" t="s">
        <v>349</v>
      </c>
      <c r="C141" s="24" t="s">
        <v>350</v>
      </c>
      <c r="D141" s="25" t="n">
        <v>9.25882</v>
      </c>
      <c r="E141" s="25" t="n">
        <v>3.0943303</v>
      </c>
      <c r="F141" s="25" t="n">
        <v>1</v>
      </c>
      <c r="G141" s="25" t="n">
        <v>0</v>
      </c>
      <c r="H141" s="25" t="n">
        <v>0</v>
      </c>
    </row>
    <row r="142" customFormat="false" ht="15" hidden="false" customHeight="false" outlineLevel="0" collapsed="false">
      <c r="A142" s="22" t="s">
        <v>351</v>
      </c>
      <c r="B142" s="23" t="s">
        <v>352</v>
      </c>
      <c r="C142" s="24" t="s">
        <v>353</v>
      </c>
      <c r="D142" s="25" t="s">
        <v>13</v>
      </c>
      <c r="E142" s="25" t="n">
        <v>3.5883234</v>
      </c>
      <c r="F142" s="25" t="n">
        <v>2</v>
      </c>
      <c r="G142" s="25" t="n">
        <v>0</v>
      </c>
      <c r="H142" s="25" t="n">
        <v>0</v>
      </c>
    </row>
    <row r="143" customFormat="false" ht="15" hidden="false" customHeight="false" outlineLevel="0" collapsed="false">
      <c r="A143" s="22" t="s">
        <v>354</v>
      </c>
      <c r="B143" s="23" t="s">
        <v>355</v>
      </c>
      <c r="C143" s="24" t="s">
        <v>356</v>
      </c>
      <c r="D143" s="25" t="n">
        <v>20.41809</v>
      </c>
      <c r="E143" s="25" t="n">
        <v>9.882407</v>
      </c>
      <c r="F143" s="25" t="n">
        <v>0</v>
      </c>
      <c r="G143" s="25" t="n">
        <v>0</v>
      </c>
      <c r="H143" s="25" t="n">
        <v>0</v>
      </c>
    </row>
    <row r="144" customFormat="false" ht="15" hidden="false" customHeight="false" outlineLevel="0" collapsed="false">
      <c r="A144" s="22" t="s">
        <v>357</v>
      </c>
      <c r="B144" s="23" t="s">
        <v>358</v>
      </c>
      <c r="C144" s="24" t="s">
        <v>359</v>
      </c>
      <c r="D144" s="25" t="s">
        <v>13</v>
      </c>
      <c r="E144" s="25" t="n">
        <v>3.8475287</v>
      </c>
      <c r="F144" s="25" t="n">
        <v>1</v>
      </c>
      <c r="G144" s="25" t="n">
        <v>2</v>
      </c>
      <c r="H144" s="25" t="n">
        <v>1</v>
      </c>
    </row>
    <row r="145" customFormat="false" ht="15" hidden="false" customHeight="false" outlineLevel="0" collapsed="false">
      <c r="A145" s="22" t="s">
        <v>360</v>
      </c>
      <c r="B145" s="23" t="s">
        <v>361</v>
      </c>
      <c r="C145" s="24" t="s">
        <v>362</v>
      </c>
      <c r="D145" s="25" t="s">
        <v>13</v>
      </c>
      <c r="E145" s="25" t="n">
        <v>2.1874087</v>
      </c>
      <c r="F145" s="25" t="n">
        <v>0</v>
      </c>
      <c r="G145" s="25" t="n">
        <v>0</v>
      </c>
      <c r="H145" s="25" t="n">
        <v>0</v>
      </c>
    </row>
    <row r="146" customFormat="false" ht="15" hidden="false" customHeight="false" outlineLevel="0" collapsed="false">
      <c r="A146" s="22" t="s">
        <v>363</v>
      </c>
      <c r="B146" s="23" t="s">
        <v>364</v>
      </c>
      <c r="C146" s="24" t="s">
        <v>365</v>
      </c>
      <c r="D146" s="25" t="s">
        <v>13</v>
      </c>
      <c r="E146" s="25" t="n">
        <v>9.489253</v>
      </c>
      <c r="F146" s="25" t="n">
        <v>0</v>
      </c>
      <c r="G146" s="25" t="n">
        <v>0</v>
      </c>
      <c r="H146" s="25" t="n">
        <v>0</v>
      </c>
    </row>
    <row r="147" customFormat="false" ht="15" hidden="false" customHeight="false" outlineLevel="0" collapsed="false">
      <c r="A147" s="22" t="s">
        <v>366</v>
      </c>
      <c r="B147" s="23" t="s">
        <v>367</v>
      </c>
      <c r="C147" s="24" t="s">
        <v>368</v>
      </c>
      <c r="D147" s="25" t="n">
        <v>4.3599467</v>
      </c>
      <c r="E147" s="25" t="n">
        <v>2.1641793</v>
      </c>
      <c r="F147" s="25" t="n">
        <v>0</v>
      </c>
      <c r="G147" s="25" t="n">
        <v>0</v>
      </c>
      <c r="H147" s="25" t="n">
        <v>0</v>
      </c>
    </row>
    <row r="148" customFormat="false" ht="15" hidden="false" customHeight="false" outlineLevel="0" collapsed="false">
      <c r="A148" s="22" t="s">
        <v>369</v>
      </c>
      <c r="B148" s="23" t="s">
        <v>370</v>
      </c>
      <c r="C148" s="24" t="s">
        <v>371</v>
      </c>
      <c r="D148" s="25" t="s">
        <v>13</v>
      </c>
      <c r="E148" s="25" t="n">
        <v>2.3653443</v>
      </c>
      <c r="F148" s="25" t="n">
        <v>1</v>
      </c>
      <c r="G148" s="25" t="n">
        <v>0</v>
      </c>
      <c r="H148" s="25" t="n">
        <v>0</v>
      </c>
    </row>
    <row r="149" customFormat="false" ht="15" hidden="false" customHeight="false" outlineLevel="0" collapsed="false">
      <c r="A149" s="22" t="s">
        <v>372</v>
      </c>
      <c r="B149" s="23" t="s">
        <v>373</v>
      </c>
      <c r="C149" s="24" t="s">
        <v>374</v>
      </c>
      <c r="D149" s="25" t="s">
        <v>13</v>
      </c>
      <c r="E149" s="25" t="n">
        <v>2.1514118</v>
      </c>
      <c r="F149" s="25" t="n">
        <v>5</v>
      </c>
      <c r="G149" s="25" t="n">
        <v>0</v>
      </c>
      <c r="H149" s="25" t="n">
        <v>0</v>
      </c>
    </row>
    <row r="150" customFormat="false" ht="15" hidden="false" customHeight="false" outlineLevel="0" collapsed="false">
      <c r="A150" s="22" t="s">
        <v>375</v>
      </c>
      <c r="B150" s="23" t="s">
        <v>376</v>
      </c>
      <c r="C150" s="24" t="s">
        <v>377</v>
      </c>
      <c r="D150" s="25" t="s">
        <v>13</v>
      </c>
      <c r="E150" s="25" t="n">
        <v>3.1305532</v>
      </c>
      <c r="F150" s="25" t="n">
        <v>1</v>
      </c>
      <c r="G150" s="25" t="n">
        <v>0</v>
      </c>
      <c r="H150" s="25" t="n">
        <v>0</v>
      </c>
    </row>
    <row r="151" customFormat="false" ht="15" hidden="false" customHeight="false" outlineLevel="0" collapsed="false">
      <c r="A151" s="22" t="s">
        <v>131</v>
      </c>
      <c r="B151" s="23" t="s">
        <v>132</v>
      </c>
      <c r="C151" s="24" t="s">
        <v>133</v>
      </c>
      <c r="D151" s="25" t="s">
        <v>13</v>
      </c>
      <c r="E151" s="25" t="n">
        <v>2.0293968</v>
      </c>
      <c r="F151" s="25" t="n">
        <v>1</v>
      </c>
      <c r="G151" s="25" t="n">
        <v>0</v>
      </c>
      <c r="H151" s="25" t="n">
        <v>0</v>
      </c>
    </row>
    <row r="152" customFormat="false" ht="15" hidden="false" customHeight="false" outlineLevel="0" collapsed="false">
      <c r="A152" s="22" t="s">
        <v>378</v>
      </c>
      <c r="B152" s="23" t="s">
        <v>379</v>
      </c>
      <c r="C152" s="24" t="s">
        <v>380</v>
      </c>
      <c r="D152" s="25" t="n">
        <v>3.7603457</v>
      </c>
      <c r="E152" s="25" t="n">
        <v>2.3821237</v>
      </c>
      <c r="F152" s="25" t="n">
        <v>1</v>
      </c>
      <c r="G152" s="25" t="n">
        <v>0</v>
      </c>
      <c r="H152" s="25" t="n">
        <v>0</v>
      </c>
    </row>
    <row r="153" customFormat="false" ht="15" hidden="false" customHeight="false" outlineLevel="0" collapsed="false">
      <c r="A153" s="22" t="s">
        <v>143</v>
      </c>
      <c r="B153" s="23" t="s">
        <v>144</v>
      </c>
      <c r="C153" s="24" t="s">
        <v>145</v>
      </c>
      <c r="D153" s="25" t="s">
        <v>13</v>
      </c>
      <c r="E153" s="25" t="n">
        <v>3.3197286</v>
      </c>
      <c r="F153" s="25" t="n">
        <v>2</v>
      </c>
      <c r="G153" s="25" t="n">
        <v>0</v>
      </c>
      <c r="H153" s="25" t="n">
        <v>0</v>
      </c>
    </row>
    <row r="154" customFormat="false" ht="15" hidden="false" customHeight="false" outlineLevel="0" collapsed="false">
      <c r="A154" s="22" t="s">
        <v>152</v>
      </c>
      <c r="B154" s="23" t="s">
        <v>153</v>
      </c>
      <c r="C154" s="24" t="s">
        <v>154</v>
      </c>
      <c r="D154" s="25" t="s">
        <v>13</v>
      </c>
      <c r="E154" s="25" t="n">
        <v>4.66516</v>
      </c>
      <c r="F154" s="25" t="n">
        <v>3</v>
      </c>
      <c r="G154" s="25" t="n">
        <v>0</v>
      </c>
      <c r="H154" s="25" t="n">
        <v>0</v>
      </c>
    </row>
    <row r="155" customFormat="false" ht="15" hidden="false" customHeight="false" outlineLevel="0" collapsed="false">
      <c r="A155" s="22" t="s">
        <v>381</v>
      </c>
      <c r="B155" s="23" t="s">
        <v>382</v>
      </c>
      <c r="C155" s="24" t="s">
        <v>383</v>
      </c>
      <c r="D155" s="25" t="s">
        <v>13</v>
      </c>
      <c r="E155" s="25" t="n">
        <v>5.3122525</v>
      </c>
      <c r="F155" s="25" t="n">
        <v>2</v>
      </c>
      <c r="G155" s="25" t="n">
        <v>0</v>
      </c>
      <c r="H155" s="25" t="n">
        <v>0</v>
      </c>
    </row>
    <row r="156" customFormat="false" ht="15" hidden="false" customHeight="false" outlineLevel="0" collapsed="false">
      <c r="A156" s="22" t="s">
        <v>384</v>
      </c>
      <c r="B156" s="23" t="s">
        <v>385</v>
      </c>
      <c r="C156" s="24" t="s">
        <v>386</v>
      </c>
      <c r="D156" s="25" t="s">
        <v>13</v>
      </c>
      <c r="E156" s="25" t="n">
        <v>2.5268164</v>
      </c>
      <c r="F156" s="25" t="n">
        <v>0</v>
      </c>
      <c r="G156" s="25" t="n">
        <v>1</v>
      </c>
      <c r="H156" s="25" t="n">
        <v>0</v>
      </c>
    </row>
    <row r="157" customFormat="false" ht="15" hidden="false" customHeight="false" outlineLevel="0" collapsed="false">
      <c r="A157" s="22" t="s">
        <v>155</v>
      </c>
      <c r="B157" s="23" t="s">
        <v>156</v>
      </c>
      <c r="C157" s="24" t="s">
        <v>157</v>
      </c>
      <c r="D157" s="25" t="s">
        <v>13</v>
      </c>
      <c r="E157" s="25" t="n">
        <v>2.4061165</v>
      </c>
      <c r="F157" s="25" t="n">
        <v>2</v>
      </c>
      <c r="G157" s="25" t="n">
        <v>0</v>
      </c>
      <c r="H157" s="25" t="n">
        <v>0</v>
      </c>
    </row>
    <row r="158" customFormat="false" ht="15" hidden="false" customHeight="false" outlineLevel="0" collapsed="false">
      <c r="A158" s="22" t="s">
        <v>387</v>
      </c>
      <c r="B158" s="23" t="s">
        <v>388</v>
      </c>
      <c r="C158" s="24" t="s">
        <v>389</v>
      </c>
      <c r="D158" s="25" t="s">
        <v>13</v>
      </c>
      <c r="E158" s="25" t="n">
        <v>2.01907</v>
      </c>
      <c r="F158" s="25" t="n">
        <v>1</v>
      </c>
      <c r="G158" s="25" t="n">
        <v>0</v>
      </c>
      <c r="H158" s="25" t="n">
        <v>0</v>
      </c>
    </row>
    <row r="159" customFormat="false" ht="15" hidden="false" customHeight="false" outlineLevel="0" collapsed="false">
      <c r="A159" s="22" t="s">
        <v>390</v>
      </c>
      <c r="B159" s="23" t="s">
        <v>391</v>
      </c>
      <c r="C159" s="24" t="s">
        <v>392</v>
      </c>
      <c r="D159" s="25" t="s">
        <v>13</v>
      </c>
      <c r="E159" s="25" t="n">
        <v>4.1861367</v>
      </c>
      <c r="F159" s="25" t="n">
        <v>2</v>
      </c>
      <c r="G159" s="25" t="n">
        <v>0</v>
      </c>
      <c r="H159" s="25" t="n">
        <v>0</v>
      </c>
    </row>
    <row r="160" customFormat="false" ht="15" hidden="false" customHeight="false" outlineLevel="0" collapsed="false">
      <c r="A160" s="22" t="s">
        <v>393</v>
      </c>
      <c r="B160" s="23" t="s">
        <v>394</v>
      </c>
      <c r="C160" s="24" t="s">
        <v>199</v>
      </c>
      <c r="D160" s="25" t="n">
        <v>3.3930054</v>
      </c>
      <c r="E160" s="25" t="n">
        <v>2.122732</v>
      </c>
      <c r="F160" s="25" t="n">
        <v>0</v>
      </c>
      <c r="G160" s="25" t="n">
        <v>3</v>
      </c>
      <c r="H160" s="25" t="n">
        <v>0</v>
      </c>
    </row>
    <row r="161" customFormat="false" ht="15" hidden="false" customHeight="false" outlineLevel="0" collapsed="false">
      <c r="A161" s="22" t="s">
        <v>170</v>
      </c>
      <c r="B161" s="23" t="s">
        <v>171</v>
      </c>
      <c r="C161" s="24" t="s">
        <v>172</v>
      </c>
      <c r="D161" s="25" t="s">
        <v>13</v>
      </c>
      <c r="E161" s="25" t="n">
        <v>2.2359009</v>
      </c>
      <c r="F161" s="25" t="n">
        <v>2</v>
      </c>
      <c r="G161" s="25" t="n">
        <v>0</v>
      </c>
      <c r="H161" s="25" t="n">
        <v>0</v>
      </c>
    </row>
    <row r="162" customFormat="false" ht="15" hidden="false" customHeight="false" outlineLevel="0" collapsed="false">
      <c r="A162" s="22" t="s">
        <v>395</v>
      </c>
      <c r="B162" s="23" t="s">
        <v>396</v>
      </c>
      <c r="C162" s="24" t="s">
        <v>397</v>
      </c>
      <c r="D162" s="25" t="n">
        <v>6.680676</v>
      </c>
      <c r="E162" s="25" t="n">
        <v>3.611419</v>
      </c>
      <c r="F162" s="25" t="n">
        <v>0</v>
      </c>
      <c r="G162" s="25" t="n">
        <v>0</v>
      </c>
      <c r="H162" s="25" t="n">
        <v>0</v>
      </c>
    </row>
    <row r="163" customFormat="false" ht="15" hidden="false" customHeight="false" outlineLevel="0" collapsed="false">
      <c r="A163" s="22" t="s">
        <v>173</v>
      </c>
      <c r="B163" s="23" t="s">
        <v>174</v>
      </c>
      <c r="C163" s="24" t="s">
        <v>175</v>
      </c>
      <c r="D163" s="25" t="n">
        <v>3.1040545</v>
      </c>
      <c r="E163" s="25" t="n">
        <v>2.1821547</v>
      </c>
      <c r="F163" s="25" t="n">
        <v>0</v>
      </c>
      <c r="G163" s="25" t="n">
        <v>0</v>
      </c>
      <c r="H163" s="25" t="n">
        <v>0</v>
      </c>
    </row>
    <row r="164" customFormat="false" ht="15" hidden="false" customHeight="false" outlineLevel="0" collapsed="false">
      <c r="A164" s="22" t="s">
        <v>398</v>
      </c>
      <c r="B164" s="23" t="s">
        <v>399</v>
      </c>
      <c r="C164" s="24" t="s">
        <v>151</v>
      </c>
      <c r="D164" s="25" t="s">
        <v>13</v>
      </c>
      <c r="E164" s="25" t="n">
        <v>2.6871855</v>
      </c>
      <c r="F164" s="25" t="n">
        <v>0</v>
      </c>
      <c r="G164" s="25" t="n">
        <v>0</v>
      </c>
      <c r="H164" s="25" t="n">
        <v>0</v>
      </c>
    </row>
    <row r="165" customFormat="false" ht="15" hidden="false" customHeight="false" outlineLevel="0" collapsed="false">
      <c r="A165" s="22" t="s">
        <v>179</v>
      </c>
      <c r="B165" s="23" t="s">
        <v>400</v>
      </c>
      <c r="C165" s="24" t="s">
        <v>181</v>
      </c>
      <c r="D165" s="25" t="s">
        <v>13</v>
      </c>
      <c r="E165" s="25" t="n">
        <v>4.0277987</v>
      </c>
      <c r="F165" s="25" t="n">
        <v>0</v>
      </c>
      <c r="G165" s="25" t="n">
        <v>0</v>
      </c>
      <c r="H165" s="25" t="n">
        <v>0</v>
      </c>
    </row>
    <row r="166" customFormat="false" ht="15" hidden="false" customHeight="false" outlineLevel="0" collapsed="false">
      <c r="A166" s="22" t="s">
        <v>401</v>
      </c>
      <c r="B166" s="23" t="s">
        <v>180</v>
      </c>
      <c r="C166" s="24" t="s">
        <v>402</v>
      </c>
      <c r="D166" s="25" t="s">
        <v>13</v>
      </c>
      <c r="E166" s="25" t="n">
        <v>3.1452057</v>
      </c>
      <c r="F166" s="25" t="n">
        <v>0</v>
      </c>
      <c r="G166" s="25" t="n">
        <v>0</v>
      </c>
      <c r="H166" s="25" t="n">
        <v>0</v>
      </c>
    </row>
    <row r="167" customFormat="false" ht="15" hidden="false" customHeight="false" outlineLevel="0" collapsed="false">
      <c r="A167" s="22" t="s">
        <v>182</v>
      </c>
      <c r="B167" s="23" t="s">
        <v>403</v>
      </c>
      <c r="C167" s="24" t="s">
        <v>184</v>
      </c>
      <c r="D167" s="25" t="s">
        <v>13</v>
      </c>
      <c r="E167" s="25" t="n">
        <v>3.252932</v>
      </c>
      <c r="F167" s="25" t="n">
        <v>1</v>
      </c>
      <c r="G167" s="25" t="n">
        <v>0</v>
      </c>
      <c r="H167" s="25" t="n">
        <v>0</v>
      </c>
    </row>
    <row r="168" customFormat="false" ht="15" hidden="false" customHeight="false" outlineLevel="0" collapsed="false">
      <c r="A168" s="22" t="s">
        <v>404</v>
      </c>
      <c r="B168" s="23" t="s">
        <v>183</v>
      </c>
      <c r="C168" s="24" t="s">
        <v>405</v>
      </c>
      <c r="D168" s="25" t="s">
        <v>13</v>
      </c>
      <c r="E168" s="25" t="n">
        <v>4.0546665</v>
      </c>
      <c r="F168" s="25" t="n">
        <v>0</v>
      </c>
      <c r="G168" s="25" t="n">
        <v>0</v>
      </c>
      <c r="H168" s="25" t="n">
        <v>0</v>
      </c>
    </row>
    <row r="169" customFormat="false" ht="15" hidden="false" customHeight="false" outlineLevel="0" collapsed="false">
      <c r="A169" s="22" t="s">
        <v>406</v>
      </c>
      <c r="B169" s="23" t="s">
        <v>407</v>
      </c>
      <c r="C169" s="24" t="s">
        <v>408</v>
      </c>
      <c r="D169" s="25" t="n">
        <v>16.101715</v>
      </c>
      <c r="E169" s="25" t="n">
        <v>4.7315235</v>
      </c>
      <c r="F169" s="25" t="n">
        <v>0</v>
      </c>
      <c r="G169" s="25" t="n">
        <v>0</v>
      </c>
      <c r="H169" s="25" t="n">
        <v>0</v>
      </c>
    </row>
    <row r="170" customFormat="false" ht="15" hidden="false" customHeight="false" outlineLevel="0" collapsed="false">
      <c r="A170" s="22" t="s">
        <v>185</v>
      </c>
      <c r="B170" s="23" t="s">
        <v>409</v>
      </c>
      <c r="C170" s="24" t="s">
        <v>187</v>
      </c>
      <c r="D170" s="25" t="s">
        <v>13</v>
      </c>
      <c r="E170" s="25" t="n">
        <v>2.7483673</v>
      </c>
      <c r="F170" s="25" t="n">
        <v>0</v>
      </c>
      <c r="G170" s="25" t="n">
        <v>0</v>
      </c>
      <c r="H170" s="25" t="n">
        <v>0</v>
      </c>
    </row>
    <row r="171" customFormat="false" ht="15" hidden="false" customHeight="false" outlineLevel="0" collapsed="false">
      <c r="A171" s="22" t="s">
        <v>410</v>
      </c>
      <c r="B171" s="23" t="s">
        <v>186</v>
      </c>
      <c r="C171" s="24" t="s">
        <v>217</v>
      </c>
      <c r="D171" s="25" t="s">
        <v>13</v>
      </c>
      <c r="E171" s="25" t="n">
        <v>2.5214753</v>
      </c>
      <c r="F171" s="25" t="n">
        <v>1</v>
      </c>
      <c r="G171" s="25" t="n">
        <v>0</v>
      </c>
      <c r="H171" s="25" t="n">
        <v>0</v>
      </c>
    </row>
    <row r="172" customFormat="false" ht="15" hidden="false" customHeight="false" outlineLevel="0" collapsed="false">
      <c r="A172" s="22" t="s">
        <v>411</v>
      </c>
      <c r="B172" s="23" t="s">
        <v>412</v>
      </c>
      <c r="C172" s="24" t="s">
        <v>413</v>
      </c>
      <c r="D172" s="25" t="s">
        <v>13</v>
      </c>
      <c r="E172" s="25" t="n">
        <v>2.8582492</v>
      </c>
      <c r="F172" s="25" t="n">
        <v>1</v>
      </c>
      <c r="G172" s="25" t="n">
        <v>0</v>
      </c>
      <c r="H172" s="25" t="n">
        <v>0</v>
      </c>
    </row>
    <row r="173" customFormat="false" ht="15" hidden="false" customHeight="false" outlineLevel="0" collapsed="false">
      <c r="A173" s="22" t="s">
        <v>414</v>
      </c>
      <c r="B173" s="23" t="s">
        <v>415</v>
      </c>
      <c r="C173" s="24" t="s">
        <v>416</v>
      </c>
      <c r="D173" s="25" t="s">
        <v>13</v>
      </c>
      <c r="E173" s="25" t="n">
        <v>2.2351258</v>
      </c>
      <c r="F173" s="25" t="n">
        <v>2</v>
      </c>
      <c r="G173" s="25" t="n">
        <v>0</v>
      </c>
      <c r="H173" s="25" t="n">
        <v>0</v>
      </c>
    </row>
    <row r="174" customFormat="false" ht="15" hidden="false" customHeight="false" outlineLevel="0" collapsed="false">
      <c r="A174" s="22" t="s">
        <v>417</v>
      </c>
      <c r="B174" s="23" t="s">
        <v>418</v>
      </c>
      <c r="C174" s="24" t="s">
        <v>419</v>
      </c>
      <c r="D174" s="25" t="s">
        <v>13</v>
      </c>
      <c r="E174" s="25" t="n">
        <v>2.0140579</v>
      </c>
      <c r="F174" s="25" t="n">
        <v>4</v>
      </c>
      <c r="G174" s="25" t="n">
        <v>0</v>
      </c>
      <c r="H174" s="25" t="n">
        <v>0</v>
      </c>
    </row>
    <row r="175" customFormat="false" ht="15" hidden="false" customHeight="false" outlineLevel="0" collapsed="false">
      <c r="A175" s="22" t="s">
        <v>420</v>
      </c>
      <c r="B175" s="23" t="s">
        <v>421</v>
      </c>
      <c r="C175" s="24" t="s">
        <v>422</v>
      </c>
      <c r="D175" s="25" t="s">
        <v>13</v>
      </c>
      <c r="E175" s="25" t="n">
        <v>5.5299945</v>
      </c>
      <c r="F175" s="25" t="n">
        <v>0</v>
      </c>
      <c r="G175" s="25" t="n">
        <v>0</v>
      </c>
      <c r="H175" s="25" t="n">
        <v>0</v>
      </c>
    </row>
    <row r="176" customFormat="false" ht="15" hidden="false" customHeight="false" outlineLevel="0" collapsed="false">
      <c r="A176" s="22" t="s">
        <v>423</v>
      </c>
      <c r="B176" s="23" t="s">
        <v>424</v>
      </c>
      <c r="C176" s="24" t="s">
        <v>425</v>
      </c>
      <c r="D176" s="25" t="s">
        <v>13</v>
      </c>
      <c r="E176" s="25" t="n">
        <v>4.7007675</v>
      </c>
      <c r="F176" s="25" t="n">
        <v>1</v>
      </c>
      <c r="G176" s="25" t="n">
        <v>0</v>
      </c>
      <c r="H176" s="25" t="n">
        <v>0</v>
      </c>
    </row>
    <row r="177" customFormat="false" ht="15" hidden="false" customHeight="false" outlineLevel="0" collapsed="false">
      <c r="A177" s="22" t="s">
        <v>206</v>
      </c>
      <c r="B177" s="23" t="s">
        <v>426</v>
      </c>
      <c r="C177" s="24" t="s">
        <v>208</v>
      </c>
      <c r="D177" s="25" t="s">
        <v>13</v>
      </c>
      <c r="E177" s="25" t="n">
        <v>3.8213542</v>
      </c>
      <c r="F177" s="25" t="n">
        <v>0</v>
      </c>
      <c r="G177" s="25" t="n">
        <v>0</v>
      </c>
      <c r="H177" s="25" t="n">
        <v>0</v>
      </c>
    </row>
    <row r="178" customFormat="false" ht="15" hidden="false" customHeight="false" outlineLevel="0" collapsed="false">
      <c r="A178" s="22" t="s">
        <v>427</v>
      </c>
      <c r="B178" s="23" t="s">
        <v>428</v>
      </c>
      <c r="C178" s="24" t="s">
        <v>429</v>
      </c>
      <c r="D178" s="25" t="s">
        <v>13</v>
      </c>
      <c r="E178" s="25" t="n">
        <v>2.350198</v>
      </c>
      <c r="F178" s="25" t="n">
        <v>1</v>
      </c>
      <c r="G178" s="25" t="n">
        <v>2</v>
      </c>
      <c r="H178" s="25" t="n">
        <v>1</v>
      </c>
    </row>
    <row r="179" customFormat="false" ht="15" hidden="false" customHeight="false" outlineLevel="0" collapsed="false">
      <c r="A179" s="22" t="s">
        <v>430</v>
      </c>
      <c r="B179" s="23" t="s">
        <v>431</v>
      </c>
      <c r="C179" s="24" t="s">
        <v>432</v>
      </c>
      <c r="D179" s="25" t="n">
        <v>3.240156</v>
      </c>
      <c r="E179" s="25" t="n">
        <v>2.6067677</v>
      </c>
      <c r="F179" s="25" t="n">
        <v>1</v>
      </c>
      <c r="G179" s="25" t="n">
        <v>0</v>
      </c>
      <c r="H179" s="25" t="n">
        <v>0</v>
      </c>
    </row>
    <row r="180" customFormat="false" ht="15" hidden="false" customHeight="false" outlineLevel="0" collapsed="false">
      <c r="A180" s="22" t="s">
        <v>433</v>
      </c>
      <c r="B180" s="23" t="s">
        <v>434</v>
      </c>
      <c r="C180" s="24" t="s">
        <v>435</v>
      </c>
      <c r="D180" s="25" t="s">
        <v>13</v>
      </c>
      <c r="E180" s="25" t="n">
        <v>2.0137856</v>
      </c>
      <c r="F180" s="25" t="n">
        <v>0</v>
      </c>
      <c r="G180" s="25" t="n">
        <v>0</v>
      </c>
      <c r="H180" s="25" t="n">
        <v>0</v>
      </c>
    </row>
    <row r="181" customFormat="false" ht="15" hidden="false" customHeight="false" outlineLevel="0" collapsed="false">
      <c r="A181" s="22" t="s">
        <v>209</v>
      </c>
      <c r="B181" s="23" t="s">
        <v>210</v>
      </c>
      <c r="C181" s="24" t="s">
        <v>211</v>
      </c>
      <c r="D181" s="25" t="n">
        <v>3.0008976</v>
      </c>
      <c r="E181" s="25" t="n">
        <v>2.477933</v>
      </c>
      <c r="F181" s="25" t="n">
        <v>0</v>
      </c>
      <c r="G181" s="25" t="n">
        <v>0</v>
      </c>
      <c r="H181" s="25" t="n">
        <v>0</v>
      </c>
    </row>
    <row r="182" customFormat="false" ht="15" hidden="false" customHeight="false" outlineLevel="0" collapsed="false">
      <c r="A182" s="22" t="s">
        <v>212</v>
      </c>
      <c r="B182" s="23" t="s">
        <v>213</v>
      </c>
      <c r="C182" s="24" t="s">
        <v>214</v>
      </c>
      <c r="D182" s="25" t="s">
        <v>13</v>
      </c>
      <c r="E182" s="25" t="n">
        <v>2.5470905</v>
      </c>
      <c r="F182" s="25" t="n">
        <v>2</v>
      </c>
      <c r="G182" s="25" t="n">
        <v>0</v>
      </c>
      <c r="H182" s="25" t="n">
        <v>0</v>
      </c>
    </row>
    <row r="183" customFormat="false" ht="15" hidden="false" customHeight="false" outlineLevel="0" collapsed="false">
      <c r="A183" s="22" t="s">
        <v>436</v>
      </c>
      <c r="B183" s="23" t="s">
        <v>437</v>
      </c>
      <c r="C183" s="24" t="s">
        <v>438</v>
      </c>
      <c r="D183" s="25" t="s">
        <v>13</v>
      </c>
      <c r="E183" s="25" t="n">
        <v>3.4714754</v>
      </c>
      <c r="F183" s="25" t="n">
        <v>0</v>
      </c>
      <c r="G183" s="25" t="n">
        <v>2</v>
      </c>
      <c r="H183" s="25" t="n">
        <v>0</v>
      </c>
    </row>
    <row r="184" customFormat="false" ht="15" hidden="false" customHeight="false" outlineLevel="0" collapsed="false">
      <c r="A184" s="22" t="s">
        <v>215</v>
      </c>
      <c r="B184" s="23" t="s">
        <v>216</v>
      </c>
      <c r="C184" s="24" t="s">
        <v>217</v>
      </c>
      <c r="D184" s="25" t="s">
        <v>13</v>
      </c>
      <c r="E184" s="25" t="n">
        <v>2.992582</v>
      </c>
      <c r="F184" s="25" t="n">
        <v>4</v>
      </c>
      <c r="G184" s="25" t="n">
        <v>0</v>
      </c>
      <c r="H184" s="25" t="n">
        <v>0</v>
      </c>
    </row>
    <row r="185" customFormat="false" ht="15" hidden="false" customHeight="false" outlineLevel="0" collapsed="false">
      <c r="A185" s="22" t="s">
        <v>218</v>
      </c>
      <c r="B185" s="23" t="s">
        <v>219</v>
      </c>
      <c r="C185" s="24" t="s">
        <v>220</v>
      </c>
      <c r="D185" s="25" t="s">
        <v>13</v>
      </c>
      <c r="E185" s="25" t="n">
        <v>3.2455168</v>
      </c>
      <c r="F185" s="25" t="n">
        <v>2</v>
      </c>
      <c r="G185" s="25" t="n">
        <v>1</v>
      </c>
      <c r="H185" s="25" t="n">
        <v>1</v>
      </c>
    </row>
    <row r="186" customFormat="false" ht="15" hidden="false" customHeight="false" outlineLevel="0" collapsed="false">
      <c r="A186" s="22" t="s">
        <v>439</v>
      </c>
      <c r="B186" s="23" t="s">
        <v>440</v>
      </c>
      <c r="C186" s="24" t="s">
        <v>441</v>
      </c>
      <c r="D186" s="25" t="s">
        <v>13</v>
      </c>
      <c r="E186" s="25" t="n">
        <v>2.47234</v>
      </c>
      <c r="F186" s="25" t="n">
        <v>0</v>
      </c>
      <c r="G186" s="25" t="n">
        <v>0</v>
      </c>
      <c r="H186" s="25" t="n">
        <v>0</v>
      </c>
    </row>
    <row r="187" customFormat="false" ht="15" hidden="false" customHeight="false" outlineLevel="0" collapsed="false">
      <c r="A187" s="22" t="s">
        <v>442</v>
      </c>
      <c r="B187" s="23" t="s">
        <v>443</v>
      </c>
      <c r="C187" s="24" t="s">
        <v>444</v>
      </c>
      <c r="D187" s="25" t="n">
        <v>4.0699835</v>
      </c>
      <c r="E187" s="25" t="n">
        <v>2.6061435</v>
      </c>
      <c r="F187" s="25" t="n">
        <v>0</v>
      </c>
      <c r="G187" s="25" t="n">
        <v>0</v>
      </c>
      <c r="H187" s="25" t="n">
        <v>0</v>
      </c>
    </row>
    <row r="188" customFormat="false" ht="15" hidden="false" customHeight="false" outlineLevel="0" collapsed="false">
      <c r="A188" s="22" t="s">
        <v>445</v>
      </c>
      <c r="B188" s="23" t="s">
        <v>446</v>
      </c>
      <c r="C188" s="24" t="s">
        <v>447</v>
      </c>
      <c r="D188" s="25" t="s">
        <v>13</v>
      </c>
      <c r="E188" s="25" t="n">
        <v>2.0739136</v>
      </c>
      <c r="F188" s="25" t="n">
        <v>1</v>
      </c>
      <c r="G188" s="25" t="n">
        <v>0</v>
      </c>
      <c r="H188" s="25" t="n">
        <v>0</v>
      </c>
    </row>
    <row r="189" customFormat="false" ht="15" hidden="false" customHeight="false" outlineLevel="0" collapsed="false">
      <c r="A189" s="22" t="s">
        <v>224</v>
      </c>
      <c r="B189" s="23" t="s">
        <v>225</v>
      </c>
      <c r="C189" s="24" t="s">
        <v>226</v>
      </c>
      <c r="D189" s="25" t="s">
        <v>13</v>
      </c>
      <c r="E189" s="25" t="n">
        <v>3.3246083</v>
      </c>
      <c r="F189" s="25" t="n">
        <v>0</v>
      </c>
      <c r="G189" s="25" t="n">
        <v>0</v>
      </c>
      <c r="H189" s="25" t="n">
        <v>0</v>
      </c>
    </row>
    <row r="190" customFormat="false" ht="15" hidden="false" customHeight="false" outlineLevel="0" collapsed="false">
      <c r="A190" s="22" t="s">
        <v>448</v>
      </c>
      <c r="B190" s="23" t="s">
        <v>449</v>
      </c>
      <c r="C190" s="24" t="s">
        <v>450</v>
      </c>
      <c r="D190" s="25" t="s">
        <v>13</v>
      </c>
      <c r="E190" s="25" t="n">
        <v>2.2898247</v>
      </c>
      <c r="F190" s="25" t="n">
        <v>0</v>
      </c>
      <c r="G190" s="25" t="n">
        <v>0</v>
      </c>
      <c r="H190" s="25" t="n">
        <v>0</v>
      </c>
    </row>
    <row r="191" customFormat="false" ht="15" hidden="false" customHeight="false" outlineLevel="0" collapsed="false">
      <c r="A191" s="22" t="s">
        <v>451</v>
      </c>
      <c r="B191" s="23" t="s">
        <v>452</v>
      </c>
      <c r="C191" s="24" t="s">
        <v>453</v>
      </c>
      <c r="D191" s="25" t="s">
        <v>13</v>
      </c>
      <c r="E191" s="25" t="n">
        <v>2.0463371</v>
      </c>
      <c r="F191" s="25" t="n">
        <v>0</v>
      </c>
      <c r="G191" s="25" t="n">
        <v>0</v>
      </c>
      <c r="H191" s="25" t="n">
        <v>0</v>
      </c>
    </row>
    <row r="192" customFormat="false" ht="15" hidden="false" customHeight="false" outlineLevel="0" collapsed="false">
      <c r="A192" s="22" t="s">
        <v>454</v>
      </c>
      <c r="B192" s="23" t="s">
        <v>455</v>
      </c>
      <c r="C192" s="24" t="s">
        <v>456</v>
      </c>
      <c r="D192" s="25" t="n">
        <v>25.637817</v>
      </c>
      <c r="E192" s="25" t="n">
        <v>11.650204</v>
      </c>
      <c r="F192" s="25" t="n">
        <v>0</v>
      </c>
      <c r="G192" s="25" t="n">
        <v>0</v>
      </c>
      <c r="H192" s="25" t="n">
        <v>0</v>
      </c>
    </row>
    <row r="193" customFormat="false" ht="15" hidden="false" customHeight="false" outlineLevel="0" collapsed="false">
      <c r="A193" s="22" t="s">
        <v>227</v>
      </c>
      <c r="B193" s="23" t="s">
        <v>228</v>
      </c>
      <c r="C193" s="24" t="s">
        <v>229</v>
      </c>
      <c r="D193" s="25" t="s">
        <v>13</v>
      </c>
      <c r="E193" s="25" t="n">
        <v>3.8806508</v>
      </c>
      <c r="F193" s="25" t="n">
        <v>0</v>
      </c>
      <c r="G193" s="25" t="n">
        <v>0</v>
      </c>
      <c r="H193" s="25" t="n">
        <v>0</v>
      </c>
    </row>
    <row r="194" customFormat="false" ht="15" hidden="false" customHeight="false" outlineLevel="0" collapsed="false">
      <c r="A194" s="22" t="s">
        <v>457</v>
      </c>
      <c r="B194" s="23" t="s">
        <v>458</v>
      </c>
      <c r="C194" s="24" t="s">
        <v>459</v>
      </c>
      <c r="D194" s="25" t="s">
        <v>13</v>
      </c>
      <c r="E194" s="25" t="n">
        <v>2.7359433</v>
      </c>
      <c r="F194" s="25" t="n">
        <v>0</v>
      </c>
      <c r="G194" s="25" t="n">
        <v>0</v>
      </c>
      <c r="H194" s="25" t="n">
        <v>0</v>
      </c>
    </row>
    <row r="195" customFormat="false" ht="15" hidden="false" customHeight="false" outlineLevel="0" collapsed="false">
      <c r="A195" s="22" t="s">
        <v>460</v>
      </c>
      <c r="B195" s="23" t="s">
        <v>234</v>
      </c>
      <c r="C195" s="26" t="s">
        <v>235</v>
      </c>
      <c r="D195" s="25" t="s">
        <v>13</v>
      </c>
      <c r="E195" s="25" t="n">
        <v>2.8309655</v>
      </c>
      <c r="F195" s="25" t="n">
        <v>0</v>
      </c>
      <c r="G195" s="25" t="n">
        <v>0</v>
      </c>
      <c r="H195" s="25" t="n">
        <v>0</v>
      </c>
    </row>
    <row r="196" customFormat="false" ht="15" hidden="false" customHeight="false" outlineLevel="0" collapsed="false">
      <c r="A196" s="22" t="s">
        <v>461</v>
      </c>
      <c r="B196" s="23" t="s">
        <v>234</v>
      </c>
      <c r="C196" s="24" t="s">
        <v>244</v>
      </c>
      <c r="D196" s="25" t="s">
        <v>13</v>
      </c>
      <c r="E196" s="25" t="n">
        <v>2.8309655</v>
      </c>
      <c r="F196" s="25" t="n">
        <v>0</v>
      </c>
      <c r="G196" s="25" t="n">
        <v>2</v>
      </c>
      <c r="H196" s="25" t="n">
        <v>0</v>
      </c>
    </row>
    <row r="197" customFormat="false" ht="15" hidden="false" customHeight="false" outlineLevel="0" collapsed="false">
      <c r="A197" s="22" t="s">
        <v>245</v>
      </c>
      <c r="B197" s="23" t="s">
        <v>246</v>
      </c>
      <c r="C197" s="24" t="s">
        <v>247</v>
      </c>
      <c r="D197" s="25" t="s">
        <v>13</v>
      </c>
      <c r="E197" s="25" t="n">
        <v>3.0788121</v>
      </c>
      <c r="F197" s="25" t="n">
        <v>0</v>
      </c>
      <c r="G197" s="25" t="n">
        <v>0</v>
      </c>
      <c r="H197" s="25" t="n">
        <v>0</v>
      </c>
    </row>
    <row r="198" customFormat="false" ht="15" hidden="false" customHeight="false" outlineLevel="0" collapsed="false">
      <c r="A198" s="22" t="s">
        <v>462</v>
      </c>
      <c r="B198" s="23" t="s">
        <v>463</v>
      </c>
      <c r="C198" s="24" t="s">
        <v>464</v>
      </c>
      <c r="D198" s="25" t="s">
        <v>13</v>
      </c>
      <c r="E198" s="25" t="n">
        <v>6.253944</v>
      </c>
      <c r="F198" s="25" t="n">
        <v>0</v>
      </c>
      <c r="G198" s="25" t="n">
        <v>0</v>
      </c>
      <c r="H198" s="25" t="n">
        <v>0</v>
      </c>
    </row>
    <row r="199" customFormat="false" ht="15" hidden="false" customHeight="false" outlineLevel="0" collapsed="false">
      <c r="A199" s="22" t="s">
        <v>465</v>
      </c>
      <c r="B199" s="23" t="s">
        <v>466</v>
      </c>
      <c r="C199" s="24" t="s">
        <v>467</v>
      </c>
      <c r="D199" s="25" t="s">
        <v>13</v>
      </c>
      <c r="E199" s="25" t="n">
        <v>2.89868</v>
      </c>
      <c r="F199" s="25" t="n">
        <v>0</v>
      </c>
      <c r="G199" s="25" t="n">
        <v>0</v>
      </c>
      <c r="H199" s="25" t="n">
        <v>0</v>
      </c>
    </row>
    <row r="200" customFormat="false" ht="15" hidden="false" customHeight="false" outlineLevel="0" collapsed="false">
      <c r="A200" s="22" t="s">
        <v>248</v>
      </c>
      <c r="B200" s="23" t="s">
        <v>249</v>
      </c>
      <c r="C200" s="24" t="s">
        <v>250</v>
      </c>
      <c r="D200" s="25" t="s">
        <v>13</v>
      </c>
      <c r="E200" s="25" t="n">
        <v>2.6261652</v>
      </c>
      <c r="F200" s="25" t="n">
        <v>4</v>
      </c>
      <c r="G200" s="25" t="n">
        <v>2</v>
      </c>
      <c r="H200" s="25" t="n">
        <v>1</v>
      </c>
    </row>
    <row r="201" customFormat="false" ht="15" hidden="false" customHeight="false" outlineLevel="0" collapsed="false">
      <c r="A201" s="27" t="s">
        <v>468</v>
      </c>
      <c r="B201" s="28" t="s">
        <v>469</v>
      </c>
      <c r="C201" s="29" t="s">
        <v>470</v>
      </c>
      <c r="D201" s="30" t="s">
        <v>13</v>
      </c>
      <c r="E201" s="30" t="n">
        <v>2.2110534</v>
      </c>
      <c r="F201" s="30" t="n">
        <v>2</v>
      </c>
      <c r="G201" s="30" t="n">
        <v>1</v>
      </c>
      <c r="H201" s="30" t="n">
        <v>1</v>
      </c>
    </row>
    <row r="203" customFormat="false" ht="15" hidden="false" customHeight="false" outlineLevel="0" collapsed="false">
      <c r="A203" s="31" t="s">
        <v>471</v>
      </c>
      <c r="B203" s="31"/>
      <c r="C203" s="31"/>
      <c r="D203" s="31"/>
      <c r="E203" s="31"/>
      <c r="F203" s="31"/>
      <c r="G203" s="31"/>
      <c r="H203" s="31"/>
    </row>
    <row r="204" customFormat="false" ht="15" hidden="false" customHeight="false" outlineLevel="0" collapsed="false">
      <c r="A204" s="32" t="s">
        <v>2</v>
      </c>
      <c r="B204" s="32" t="s">
        <v>3</v>
      </c>
      <c r="C204" s="32" t="s">
        <v>4</v>
      </c>
      <c r="D204" s="33" t="s">
        <v>5</v>
      </c>
      <c r="E204" s="33" t="s">
        <v>6</v>
      </c>
      <c r="F204" s="34" t="s">
        <v>472</v>
      </c>
      <c r="G204" s="34" t="s">
        <v>473</v>
      </c>
      <c r="H204" s="34" t="s">
        <v>9</v>
      </c>
    </row>
    <row r="205" customFormat="false" ht="15" hidden="false" customHeight="false" outlineLevel="0" collapsed="false">
      <c r="A205" s="35" t="s">
        <v>23</v>
      </c>
      <c r="B205" s="35" t="s">
        <v>24</v>
      </c>
      <c r="C205" s="35" t="s">
        <v>25</v>
      </c>
      <c r="D205" s="36" t="n">
        <v>3.2549756</v>
      </c>
      <c r="E205" s="36" t="n">
        <v>2.0857434</v>
      </c>
      <c r="F205" s="36" t="n">
        <v>0</v>
      </c>
      <c r="G205" s="36" t="n">
        <v>0</v>
      </c>
      <c r="H205" s="36" t="n">
        <v>0</v>
      </c>
    </row>
    <row r="206" customFormat="false" ht="15" hidden="false" customHeight="false" outlineLevel="0" collapsed="false">
      <c r="A206" s="37" t="s">
        <v>29</v>
      </c>
      <c r="B206" s="37" t="s">
        <v>30</v>
      </c>
      <c r="C206" s="37" t="s">
        <v>31</v>
      </c>
      <c r="D206" s="38" t="s">
        <v>13</v>
      </c>
      <c r="E206" s="38" t="n">
        <v>4.437756</v>
      </c>
      <c r="F206" s="38" t="n">
        <v>1</v>
      </c>
      <c r="G206" s="38" t="n">
        <v>0</v>
      </c>
      <c r="H206" s="38" t="n">
        <v>0</v>
      </c>
    </row>
    <row r="207" customFormat="false" ht="15" hidden="false" customHeight="false" outlineLevel="0" collapsed="false">
      <c r="A207" s="37" t="s">
        <v>50</v>
      </c>
      <c r="B207" s="37" t="s">
        <v>51</v>
      </c>
      <c r="C207" s="37" t="s">
        <v>52</v>
      </c>
      <c r="D207" s="38" t="s">
        <v>13</v>
      </c>
      <c r="E207" s="38" t="n">
        <v>3.5123174</v>
      </c>
      <c r="F207" s="38" t="n">
        <v>0</v>
      </c>
      <c r="G207" s="38" t="n">
        <v>0</v>
      </c>
      <c r="H207" s="38" t="n">
        <v>0</v>
      </c>
    </row>
    <row r="208" customFormat="false" ht="15" hidden="false" customHeight="false" outlineLevel="0" collapsed="false">
      <c r="A208" s="37" t="s">
        <v>80</v>
      </c>
      <c r="B208" s="37" t="s">
        <v>81</v>
      </c>
      <c r="C208" s="37" t="s">
        <v>82</v>
      </c>
      <c r="D208" s="38" t="n">
        <v>12.044324</v>
      </c>
      <c r="E208" s="38" t="n">
        <v>3.9783359</v>
      </c>
      <c r="F208" s="38" t="n">
        <v>1</v>
      </c>
      <c r="G208" s="38" t="n">
        <v>0</v>
      </c>
      <c r="H208" s="38" t="n">
        <v>0</v>
      </c>
    </row>
    <row r="209" customFormat="false" ht="15" hidden="false" customHeight="false" outlineLevel="0" collapsed="false">
      <c r="A209" s="37" t="s">
        <v>92</v>
      </c>
      <c r="B209" s="37" t="s">
        <v>93</v>
      </c>
      <c r="C209" s="37" t="s">
        <v>94</v>
      </c>
      <c r="D209" s="38" t="s">
        <v>13</v>
      </c>
      <c r="E209" s="38" t="n">
        <v>5.1676564</v>
      </c>
      <c r="F209" s="38" t="n">
        <v>0</v>
      </c>
      <c r="G209" s="38" t="n">
        <v>0</v>
      </c>
      <c r="H209" s="38" t="n">
        <v>0</v>
      </c>
    </row>
    <row r="210" customFormat="false" ht="15" hidden="false" customHeight="false" outlineLevel="0" collapsed="false">
      <c r="A210" s="37" t="s">
        <v>101</v>
      </c>
      <c r="B210" s="37" t="s">
        <v>102</v>
      </c>
      <c r="C210" s="37" t="s">
        <v>103</v>
      </c>
      <c r="D210" s="38" t="n">
        <v>3.1512482</v>
      </c>
      <c r="E210" s="38" t="n">
        <v>2.4877865</v>
      </c>
      <c r="F210" s="38" t="n">
        <v>0</v>
      </c>
      <c r="G210" s="38" t="n">
        <v>0</v>
      </c>
      <c r="H210" s="38" t="n">
        <v>0</v>
      </c>
    </row>
    <row r="211" customFormat="false" ht="15" hidden="false" customHeight="false" outlineLevel="0" collapsed="false">
      <c r="A211" s="37" t="s">
        <v>104</v>
      </c>
      <c r="B211" s="37" t="s">
        <v>105</v>
      </c>
      <c r="C211" s="37" t="s">
        <v>106</v>
      </c>
      <c r="D211" s="38" t="s">
        <v>13</v>
      </c>
      <c r="E211" s="38" t="n">
        <v>2.1488137</v>
      </c>
      <c r="F211" s="38" t="n">
        <v>0</v>
      </c>
      <c r="G211" s="38" t="n">
        <v>0</v>
      </c>
      <c r="H211" s="38" t="n">
        <v>0</v>
      </c>
    </row>
    <row r="212" customFormat="false" ht="15" hidden="false" customHeight="false" outlineLevel="0" collapsed="false">
      <c r="A212" s="37" t="s">
        <v>110</v>
      </c>
      <c r="B212" s="37" t="s">
        <v>111</v>
      </c>
      <c r="C212" s="37" t="s">
        <v>112</v>
      </c>
      <c r="D212" s="38" t="s">
        <v>13</v>
      </c>
      <c r="E212" s="38" t="n">
        <v>2.4018877</v>
      </c>
      <c r="F212" s="38" t="n">
        <v>1</v>
      </c>
      <c r="G212" s="38" t="n">
        <v>1</v>
      </c>
      <c r="H212" s="38" t="n">
        <v>1</v>
      </c>
    </row>
    <row r="213" customFormat="false" ht="15" hidden="false" customHeight="false" outlineLevel="0" collapsed="false">
      <c r="A213" s="37" t="s">
        <v>152</v>
      </c>
      <c r="B213" s="37" t="s">
        <v>153</v>
      </c>
      <c r="C213" s="37" t="s">
        <v>154</v>
      </c>
      <c r="D213" s="38" t="s">
        <v>13</v>
      </c>
      <c r="E213" s="38" t="n">
        <v>4.66516</v>
      </c>
      <c r="F213" s="38" t="n">
        <v>3</v>
      </c>
      <c r="G213" s="38" t="n">
        <v>0</v>
      </c>
      <c r="H213" s="38" t="n">
        <v>0</v>
      </c>
    </row>
    <row r="214" customFormat="false" ht="15" hidden="false" customHeight="false" outlineLevel="0" collapsed="false">
      <c r="A214" s="37" t="s">
        <v>185</v>
      </c>
      <c r="B214" s="37" t="s">
        <v>186</v>
      </c>
      <c r="C214" s="37" t="s">
        <v>187</v>
      </c>
      <c r="D214" s="38" t="s">
        <v>13</v>
      </c>
      <c r="E214" s="38" t="n">
        <v>2.5214753</v>
      </c>
      <c r="F214" s="38" t="n">
        <v>1</v>
      </c>
      <c r="G214" s="38" t="n">
        <v>0</v>
      </c>
      <c r="H214" s="38" t="n">
        <v>0</v>
      </c>
    </row>
    <row r="215" customFormat="false" ht="15" hidden="false" customHeight="false" outlineLevel="0" collapsed="false">
      <c r="A215" s="37" t="s">
        <v>209</v>
      </c>
      <c r="B215" s="37" t="s">
        <v>210</v>
      </c>
      <c r="C215" s="37" t="s">
        <v>211</v>
      </c>
      <c r="D215" s="38" t="n">
        <v>3.0008976</v>
      </c>
      <c r="E215" s="38" t="n">
        <v>2.477933</v>
      </c>
      <c r="F215" s="38" t="n">
        <v>0</v>
      </c>
      <c r="G215" s="38" t="n">
        <v>0</v>
      </c>
      <c r="H215" s="38" t="n">
        <v>0</v>
      </c>
    </row>
    <row r="216" customFormat="false" ht="15" hidden="false" customHeight="false" outlineLevel="0" collapsed="false">
      <c r="A216" s="37" t="s">
        <v>218</v>
      </c>
      <c r="B216" s="37" t="s">
        <v>219</v>
      </c>
      <c r="C216" s="37" t="s">
        <v>220</v>
      </c>
      <c r="D216" s="38" t="s">
        <v>13</v>
      </c>
      <c r="E216" s="38" t="n">
        <v>3.2455168</v>
      </c>
      <c r="F216" s="38" t="n">
        <v>2</v>
      </c>
      <c r="G216" s="38" t="n">
        <v>1</v>
      </c>
      <c r="H216" s="38" t="n">
        <v>1</v>
      </c>
    </row>
    <row r="217" customFormat="false" ht="15" hidden="false" customHeight="false" outlineLevel="0" collapsed="false">
      <c r="A217" s="37" t="s">
        <v>474</v>
      </c>
      <c r="B217" s="37" t="s">
        <v>475</v>
      </c>
      <c r="C217" s="37" t="s">
        <v>476</v>
      </c>
      <c r="D217" s="38" t="n">
        <v>4.439172</v>
      </c>
      <c r="E217" s="38" t="n">
        <v>2.2080176</v>
      </c>
      <c r="F217" s="38" t="n">
        <v>2</v>
      </c>
      <c r="G217" s="38" t="n">
        <v>0</v>
      </c>
      <c r="H217" s="38" t="n">
        <v>0</v>
      </c>
    </row>
    <row r="218" customFormat="false" ht="15" hidden="false" customHeight="false" outlineLevel="0" collapsed="false">
      <c r="A218" s="37" t="s">
        <v>477</v>
      </c>
      <c r="B218" s="37" t="s">
        <v>478</v>
      </c>
      <c r="C218" s="37" t="s">
        <v>479</v>
      </c>
      <c r="D218" s="38" t="n">
        <v>6.4900208</v>
      </c>
      <c r="E218" s="38" t="n">
        <v>3.4638925</v>
      </c>
      <c r="F218" s="38" t="n">
        <v>1</v>
      </c>
      <c r="G218" s="38" t="n">
        <v>1</v>
      </c>
      <c r="H218" s="38" t="n">
        <v>1</v>
      </c>
    </row>
    <row r="219" customFormat="false" ht="15" hidden="false" customHeight="false" outlineLevel="0" collapsed="false">
      <c r="A219" s="37" t="s">
        <v>480</v>
      </c>
      <c r="B219" s="37" t="s">
        <v>481</v>
      </c>
      <c r="C219" s="37" t="s">
        <v>482</v>
      </c>
      <c r="D219" s="38" t="n">
        <v>3.2902372</v>
      </c>
      <c r="E219" s="38" t="n">
        <v>2.5250614</v>
      </c>
      <c r="F219" s="38" t="n">
        <v>0</v>
      </c>
      <c r="G219" s="38" t="n">
        <v>0</v>
      </c>
      <c r="H219" s="38" t="n">
        <v>0</v>
      </c>
    </row>
    <row r="220" customFormat="false" ht="15" hidden="false" customHeight="false" outlineLevel="0" collapsed="false">
      <c r="A220" s="37" t="s">
        <v>264</v>
      </c>
      <c r="B220" s="37" t="s">
        <v>265</v>
      </c>
      <c r="C220" s="37" t="s">
        <v>266</v>
      </c>
      <c r="D220" s="38" t="s">
        <v>13</v>
      </c>
      <c r="E220" s="38" t="n">
        <v>2.1451585</v>
      </c>
      <c r="F220" s="38" t="n">
        <v>0</v>
      </c>
      <c r="G220" s="38" t="n">
        <v>0</v>
      </c>
      <c r="H220" s="38" t="n">
        <v>0</v>
      </c>
    </row>
    <row r="221" customFormat="false" ht="15" hidden="false" customHeight="false" outlineLevel="0" collapsed="false">
      <c r="A221" s="37" t="s">
        <v>267</v>
      </c>
      <c r="B221" s="37" t="s">
        <v>268</v>
      </c>
      <c r="C221" s="37" t="s">
        <v>269</v>
      </c>
      <c r="D221" s="38" t="s">
        <v>13</v>
      </c>
      <c r="E221" s="38" t="n">
        <v>4.6634493</v>
      </c>
      <c r="F221" s="38" t="n">
        <v>0</v>
      </c>
      <c r="G221" s="38" t="n">
        <v>0</v>
      </c>
      <c r="H221" s="38" t="n">
        <v>0</v>
      </c>
    </row>
    <row r="222" customFormat="false" ht="15" hidden="false" customHeight="false" outlineLevel="0" collapsed="false">
      <c r="A222" s="37" t="s">
        <v>483</v>
      </c>
      <c r="B222" s="37" t="s">
        <v>484</v>
      </c>
      <c r="C222" s="37" t="s">
        <v>485</v>
      </c>
      <c r="D222" s="38" t="s">
        <v>13</v>
      </c>
      <c r="E222" s="38" t="n">
        <v>2.0030026</v>
      </c>
      <c r="F222" s="38" t="n">
        <v>1</v>
      </c>
      <c r="G222" s="38" t="n">
        <v>0</v>
      </c>
      <c r="H222" s="38" t="n">
        <v>0</v>
      </c>
    </row>
    <row r="223" customFormat="false" ht="15" hidden="false" customHeight="false" outlineLevel="0" collapsed="false">
      <c r="A223" s="37" t="s">
        <v>486</v>
      </c>
      <c r="B223" s="37" t="s">
        <v>487</v>
      </c>
      <c r="C223" s="37" t="s">
        <v>488</v>
      </c>
      <c r="D223" s="38" t="n">
        <v>9.530157</v>
      </c>
      <c r="E223" s="38" t="n">
        <v>7.79003</v>
      </c>
      <c r="F223" s="38" t="n">
        <v>2</v>
      </c>
      <c r="G223" s="38" t="n">
        <v>3</v>
      </c>
      <c r="H223" s="38" t="n">
        <v>1</v>
      </c>
    </row>
    <row r="224" customFormat="false" ht="15" hidden="false" customHeight="false" outlineLevel="0" collapsed="false">
      <c r="A224" s="37" t="s">
        <v>35</v>
      </c>
      <c r="B224" s="37" t="s">
        <v>36</v>
      </c>
      <c r="C224" s="37" t="s">
        <v>37</v>
      </c>
      <c r="D224" s="38" t="s">
        <v>13</v>
      </c>
      <c r="E224" s="38" t="n">
        <v>6.577115</v>
      </c>
      <c r="F224" s="38" t="n">
        <v>1</v>
      </c>
      <c r="G224" s="38" t="n">
        <v>0</v>
      </c>
      <c r="H224" s="38" t="n">
        <v>0</v>
      </c>
    </row>
    <row r="225" customFormat="false" ht="15" hidden="false" customHeight="false" outlineLevel="0" collapsed="false">
      <c r="A225" s="37" t="s">
        <v>41</v>
      </c>
      <c r="B225" s="37" t="s">
        <v>42</v>
      </c>
      <c r="C225" s="37" t="s">
        <v>43</v>
      </c>
      <c r="D225" s="38" t="s">
        <v>13</v>
      </c>
      <c r="E225" s="38" t="n">
        <v>3.8545668</v>
      </c>
      <c r="F225" s="38" t="n">
        <v>0</v>
      </c>
      <c r="G225" s="38" t="n">
        <v>1</v>
      </c>
      <c r="H225" s="38" t="n">
        <v>0</v>
      </c>
    </row>
    <row r="226" customFormat="false" ht="15" hidden="false" customHeight="false" outlineLevel="0" collapsed="false">
      <c r="A226" s="37" t="s">
        <v>489</v>
      </c>
      <c r="B226" s="37" t="s">
        <v>490</v>
      </c>
      <c r="C226" s="37" t="s">
        <v>491</v>
      </c>
      <c r="D226" s="38" t="s">
        <v>13</v>
      </c>
      <c r="E226" s="38" t="n">
        <v>2.0979729</v>
      </c>
      <c r="F226" s="38" t="n">
        <v>1</v>
      </c>
      <c r="G226" s="38" t="n">
        <v>0</v>
      </c>
      <c r="H226" s="38" t="n">
        <v>0</v>
      </c>
    </row>
    <row r="227" customFormat="false" ht="15" hidden="false" customHeight="false" outlineLevel="0" collapsed="false">
      <c r="A227" s="37" t="s">
        <v>291</v>
      </c>
      <c r="B227" s="37" t="s">
        <v>292</v>
      </c>
      <c r="C227" s="37" t="s">
        <v>293</v>
      </c>
      <c r="D227" s="38" t="n">
        <v>10.711012</v>
      </c>
      <c r="E227" s="38" t="n">
        <v>5.271153</v>
      </c>
      <c r="F227" s="38" t="n">
        <v>0</v>
      </c>
      <c r="G227" s="38" t="n">
        <v>0</v>
      </c>
      <c r="H227" s="38" t="n">
        <v>0</v>
      </c>
    </row>
    <row r="228" customFormat="false" ht="15" hidden="false" customHeight="false" outlineLevel="0" collapsed="false">
      <c r="A228" s="37" t="s">
        <v>492</v>
      </c>
      <c r="B228" s="37" t="s">
        <v>493</v>
      </c>
      <c r="C228" s="37" t="s">
        <v>494</v>
      </c>
      <c r="D228" s="38" t="s">
        <v>13</v>
      </c>
      <c r="E228" s="38" t="n">
        <v>4.125858</v>
      </c>
      <c r="F228" s="38" t="n">
        <v>0</v>
      </c>
      <c r="G228" s="38" t="n">
        <v>0</v>
      </c>
      <c r="H228" s="38" t="n">
        <v>0</v>
      </c>
    </row>
    <row r="229" customFormat="false" ht="15" hidden="false" customHeight="false" outlineLevel="0" collapsed="false">
      <c r="A229" s="37" t="s">
        <v>297</v>
      </c>
      <c r="B229" s="37" t="s">
        <v>298</v>
      </c>
      <c r="C229" s="37" t="s">
        <v>299</v>
      </c>
      <c r="D229" s="38" t="s">
        <v>13</v>
      </c>
      <c r="E229" s="38" t="n">
        <v>2.1291747</v>
      </c>
      <c r="F229" s="38" t="n">
        <v>0</v>
      </c>
      <c r="G229" s="38" t="n">
        <v>0</v>
      </c>
      <c r="H229" s="38" t="n">
        <v>0</v>
      </c>
    </row>
    <row r="230" customFormat="false" ht="15" hidden="false" customHeight="false" outlineLevel="0" collapsed="false">
      <c r="A230" s="37" t="s">
        <v>495</v>
      </c>
      <c r="B230" s="37" t="s">
        <v>496</v>
      </c>
      <c r="C230" s="37" t="s">
        <v>497</v>
      </c>
      <c r="D230" s="38" t="n">
        <v>4.271613</v>
      </c>
      <c r="E230" s="38" t="n">
        <v>2.5219796</v>
      </c>
      <c r="F230" s="38" t="n">
        <v>0</v>
      </c>
      <c r="G230" s="38" t="n">
        <v>0</v>
      </c>
      <c r="H230" s="38" t="n">
        <v>0</v>
      </c>
    </row>
    <row r="231" customFormat="false" ht="15" hidden="false" customHeight="false" outlineLevel="0" collapsed="false">
      <c r="A231" s="37" t="s">
        <v>498</v>
      </c>
      <c r="B231" s="37" t="s">
        <v>499</v>
      </c>
      <c r="C231" s="37" t="s">
        <v>500</v>
      </c>
      <c r="D231" s="38" t="n">
        <v>3.665948</v>
      </c>
      <c r="E231" s="38" t="n">
        <v>2.7025328</v>
      </c>
      <c r="F231" s="38" t="n">
        <v>0</v>
      </c>
      <c r="G231" s="38" t="n">
        <v>0</v>
      </c>
      <c r="H231" s="38" t="n">
        <v>0</v>
      </c>
    </row>
    <row r="232" customFormat="false" ht="15" hidden="false" customHeight="false" outlineLevel="0" collapsed="false">
      <c r="A232" s="37" t="s">
        <v>65</v>
      </c>
      <c r="B232" s="37" t="s">
        <v>66</v>
      </c>
      <c r="C232" s="37" t="s">
        <v>67</v>
      </c>
      <c r="D232" s="38" t="n">
        <v>4.003436</v>
      </c>
      <c r="E232" s="38" t="n">
        <v>2.5760098</v>
      </c>
      <c r="F232" s="38" t="n">
        <v>0</v>
      </c>
      <c r="G232" s="38" t="n">
        <v>0</v>
      </c>
      <c r="H232" s="38" t="n">
        <v>0</v>
      </c>
    </row>
    <row r="233" customFormat="false" ht="15" hidden="false" customHeight="false" outlineLevel="0" collapsed="false">
      <c r="A233" s="37" t="s">
        <v>501</v>
      </c>
      <c r="B233" s="37" t="s">
        <v>502</v>
      </c>
      <c r="C233" s="37" t="s">
        <v>503</v>
      </c>
      <c r="D233" s="38" t="s">
        <v>13</v>
      </c>
      <c r="E233" s="38" t="n">
        <v>3.5666177</v>
      </c>
      <c r="F233" s="38" t="n">
        <v>1</v>
      </c>
      <c r="G233" s="38" t="n">
        <v>0</v>
      </c>
      <c r="H233" s="38" t="n">
        <v>0</v>
      </c>
    </row>
    <row r="234" customFormat="false" ht="15" hidden="false" customHeight="false" outlineLevel="0" collapsed="false">
      <c r="A234" s="37" t="s">
        <v>504</v>
      </c>
      <c r="B234" s="37" t="s">
        <v>87</v>
      </c>
      <c r="C234" s="37" t="s">
        <v>88</v>
      </c>
      <c r="D234" s="38" t="s">
        <v>13</v>
      </c>
      <c r="E234" s="38" t="n">
        <v>2.275812</v>
      </c>
      <c r="F234" s="38" t="n">
        <v>1</v>
      </c>
      <c r="G234" s="38" t="n">
        <v>0</v>
      </c>
      <c r="H234" s="38" t="n">
        <v>0</v>
      </c>
    </row>
    <row r="235" customFormat="false" ht="15" hidden="false" customHeight="false" outlineLevel="0" collapsed="false">
      <c r="A235" s="37" t="s">
        <v>505</v>
      </c>
      <c r="B235" s="37" t="s">
        <v>506</v>
      </c>
      <c r="C235" s="37" t="s">
        <v>507</v>
      </c>
      <c r="D235" s="38" t="s">
        <v>13</v>
      </c>
      <c r="E235" s="38" t="n">
        <v>3.2758477</v>
      </c>
      <c r="F235" s="38" t="n">
        <v>0</v>
      </c>
      <c r="G235" s="38" t="n">
        <v>0</v>
      </c>
      <c r="H235" s="38" t="n">
        <v>0</v>
      </c>
    </row>
    <row r="236" customFormat="false" ht="15" hidden="false" customHeight="false" outlineLevel="0" collapsed="false">
      <c r="A236" s="37" t="s">
        <v>508</v>
      </c>
      <c r="B236" s="37" t="s">
        <v>509</v>
      </c>
      <c r="C236" s="37" t="s">
        <v>510</v>
      </c>
      <c r="D236" s="38" t="s">
        <v>13</v>
      </c>
      <c r="E236" s="38" t="n">
        <v>2.3696527</v>
      </c>
      <c r="F236" s="38" t="n">
        <v>0</v>
      </c>
      <c r="G236" s="38" t="n">
        <v>1</v>
      </c>
      <c r="H236" s="38" t="n">
        <v>0</v>
      </c>
    </row>
    <row r="237" customFormat="false" ht="15" hidden="false" customHeight="false" outlineLevel="0" collapsed="false">
      <c r="A237" s="37" t="s">
        <v>511</v>
      </c>
      <c r="B237" s="37" t="s">
        <v>512</v>
      </c>
      <c r="C237" s="37" t="s">
        <v>513</v>
      </c>
      <c r="D237" s="38" t="s">
        <v>13</v>
      </c>
      <c r="E237" s="38" t="n">
        <v>2.1238205</v>
      </c>
      <c r="F237" s="38" t="n">
        <v>1</v>
      </c>
      <c r="G237" s="38" t="n">
        <v>0</v>
      </c>
      <c r="H237" s="38" t="n">
        <v>0</v>
      </c>
    </row>
    <row r="238" customFormat="false" ht="15" hidden="false" customHeight="false" outlineLevel="0" collapsed="false">
      <c r="A238" s="37" t="s">
        <v>317</v>
      </c>
      <c r="B238" s="37" t="s">
        <v>318</v>
      </c>
      <c r="C238" s="37" t="s">
        <v>319</v>
      </c>
      <c r="D238" s="38" t="n">
        <v>12.975032</v>
      </c>
      <c r="E238" s="38" t="n">
        <v>3.7374945</v>
      </c>
      <c r="F238" s="38" t="n">
        <v>0</v>
      </c>
      <c r="G238" s="38" t="n">
        <v>0</v>
      </c>
      <c r="H238" s="38" t="n">
        <v>0</v>
      </c>
    </row>
    <row r="239" customFormat="false" ht="15" hidden="false" customHeight="false" outlineLevel="0" collapsed="false">
      <c r="A239" s="37" t="s">
        <v>335</v>
      </c>
      <c r="B239" s="37" t="s">
        <v>336</v>
      </c>
      <c r="C239" s="37" t="s">
        <v>337</v>
      </c>
      <c r="D239" s="38" t="s">
        <v>13</v>
      </c>
      <c r="E239" s="38" t="n">
        <v>6.4331017</v>
      </c>
      <c r="F239" s="38" t="n">
        <v>1</v>
      </c>
      <c r="G239" s="38" t="n">
        <v>3</v>
      </c>
      <c r="H239" s="38" t="n">
        <v>1</v>
      </c>
    </row>
    <row r="240" customFormat="false" ht="15" hidden="false" customHeight="false" outlineLevel="0" collapsed="false">
      <c r="A240" s="37" t="s">
        <v>107</v>
      </c>
      <c r="B240" s="37" t="s">
        <v>108</v>
      </c>
      <c r="C240" s="37" t="s">
        <v>109</v>
      </c>
      <c r="D240" s="38" t="s">
        <v>13</v>
      </c>
      <c r="E240" s="38" t="n">
        <v>3.4209023</v>
      </c>
      <c r="F240" s="38" t="n">
        <v>1</v>
      </c>
      <c r="G240" s="38" t="n">
        <v>0</v>
      </c>
      <c r="H240" s="38" t="n">
        <v>0</v>
      </c>
    </row>
    <row r="241" customFormat="false" ht="15" hidden="false" customHeight="false" outlineLevel="0" collapsed="false">
      <c r="A241" s="37" t="s">
        <v>514</v>
      </c>
      <c r="B241" s="37" t="s">
        <v>515</v>
      </c>
      <c r="C241" s="37" t="s">
        <v>516</v>
      </c>
      <c r="D241" s="38" t="n">
        <v>3.861161</v>
      </c>
      <c r="E241" s="38" t="n">
        <v>3.1704993</v>
      </c>
      <c r="F241" s="38" t="n">
        <v>2</v>
      </c>
      <c r="G241" s="38" t="n">
        <v>2</v>
      </c>
      <c r="H241" s="38" t="n">
        <v>1</v>
      </c>
    </row>
    <row r="242" customFormat="false" ht="15" hidden="false" customHeight="false" outlineLevel="0" collapsed="false">
      <c r="A242" s="37" t="s">
        <v>343</v>
      </c>
      <c r="B242" s="37" t="s">
        <v>345</v>
      </c>
      <c r="C242" s="37" t="s">
        <v>344</v>
      </c>
      <c r="D242" s="38" t="n">
        <v>3.9089358</v>
      </c>
      <c r="E242" s="38" t="n">
        <v>2.5787272</v>
      </c>
      <c r="F242" s="38" t="n">
        <v>0</v>
      </c>
      <c r="G242" s="38" t="n">
        <v>0</v>
      </c>
      <c r="H242" s="38" t="n">
        <v>0</v>
      </c>
    </row>
    <row r="243" customFormat="false" ht="15" hidden="false" customHeight="false" outlineLevel="0" collapsed="false">
      <c r="A243" s="37" t="s">
        <v>517</v>
      </c>
      <c r="B243" s="37" t="s">
        <v>518</v>
      </c>
      <c r="C243" s="37" t="s">
        <v>519</v>
      </c>
      <c r="D243" s="38" t="n">
        <v>3.2681715</v>
      </c>
      <c r="E243" s="38" t="n">
        <v>2.550752</v>
      </c>
      <c r="F243" s="38" t="n">
        <v>1</v>
      </c>
      <c r="G243" s="38" t="n">
        <v>1</v>
      </c>
      <c r="H243" s="38" t="n">
        <v>1</v>
      </c>
    </row>
    <row r="244" customFormat="false" ht="15" hidden="false" customHeight="false" outlineLevel="0" collapsed="false">
      <c r="A244" s="37" t="s">
        <v>116</v>
      </c>
      <c r="B244" s="37" t="s">
        <v>117</v>
      </c>
      <c r="C244" s="37" t="s">
        <v>118</v>
      </c>
      <c r="D244" s="38" t="n">
        <v>13.307649</v>
      </c>
      <c r="E244" s="38" t="n">
        <v>7.2620425</v>
      </c>
      <c r="F244" s="38" t="n">
        <v>0</v>
      </c>
      <c r="G244" s="38" t="n">
        <v>1</v>
      </c>
      <c r="H244" s="38" t="n">
        <v>0</v>
      </c>
    </row>
    <row r="245" customFormat="false" ht="15" hidden="false" customHeight="false" outlineLevel="0" collapsed="false">
      <c r="A245" s="37" t="s">
        <v>520</v>
      </c>
      <c r="B245" s="37" t="s">
        <v>521</v>
      </c>
      <c r="C245" s="37" t="s">
        <v>522</v>
      </c>
      <c r="D245" s="38" t="s">
        <v>13</v>
      </c>
      <c r="E245" s="38" t="n">
        <v>2.1939414</v>
      </c>
      <c r="F245" s="38" t="n">
        <v>1</v>
      </c>
      <c r="G245" s="38" t="n">
        <v>1</v>
      </c>
      <c r="H245" s="38" t="n">
        <v>1</v>
      </c>
    </row>
    <row r="246" customFormat="false" ht="15" hidden="false" customHeight="false" outlineLevel="0" collapsed="false">
      <c r="A246" s="37" t="s">
        <v>119</v>
      </c>
      <c r="B246" s="37" t="s">
        <v>120</v>
      </c>
      <c r="C246" s="37" t="s">
        <v>121</v>
      </c>
      <c r="D246" s="38" t="n">
        <v>3.039201</v>
      </c>
      <c r="E246" s="38" t="n">
        <v>2.2081096</v>
      </c>
      <c r="F246" s="38" t="n">
        <v>0</v>
      </c>
      <c r="G246" s="38" t="n">
        <v>0</v>
      </c>
      <c r="H246" s="38" t="n">
        <v>0</v>
      </c>
    </row>
    <row r="247" customFormat="false" ht="15" hidden="false" customHeight="false" outlineLevel="0" collapsed="false">
      <c r="A247" s="37" t="s">
        <v>354</v>
      </c>
      <c r="B247" s="37" t="s">
        <v>355</v>
      </c>
      <c r="C247" s="37" t="s">
        <v>356</v>
      </c>
      <c r="D247" s="38" t="n">
        <v>20.41809</v>
      </c>
      <c r="E247" s="38" t="n">
        <v>9.882407</v>
      </c>
      <c r="F247" s="38" t="n">
        <v>0</v>
      </c>
      <c r="G247" s="38" t="n">
        <v>0</v>
      </c>
      <c r="H247" s="38" t="n">
        <v>0</v>
      </c>
    </row>
    <row r="248" customFormat="false" ht="15" hidden="false" customHeight="false" outlineLevel="0" collapsed="false">
      <c r="A248" s="37" t="s">
        <v>360</v>
      </c>
      <c r="B248" s="37" t="s">
        <v>361</v>
      </c>
      <c r="C248" s="37" t="s">
        <v>362</v>
      </c>
      <c r="D248" s="38" t="s">
        <v>13</v>
      </c>
      <c r="E248" s="38" t="n">
        <v>2.1874087</v>
      </c>
      <c r="F248" s="38" t="n">
        <v>0</v>
      </c>
      <c r="G248" s="38" t="n">
        <v>0</v>
      </c>
      <c r="H248" s="38" t="n">
        <v>0</v>
      </c>
    </row>
    <row r="249" customFormat="false" ht="15" hidden="false" customHeight="false" outlineLevel="0" collapsed="false">
      <c r="A249" s="37" t="s">
        <v>122</v>
      </c>
      <c r="B249" s="37" t="s">
        <v>123</v>
      </c>
      <c r="C249" s="37" t="s">
        <v>124</v>
      </c>
      <c r="D249" s="38" t="s">
        <v>13</v>
      </c>
      <c r="E249" s="38" t="n">
        <v>2.6406066</v>
      </c>
      <c r="F249" s="38" t="n">
        <v>2</v>
      </c>
      <c r="G249" s="38" t="n">
        <v>0</v>
      </c>
      <c r="H249" s="38" t="n">
        <v>0</v>
      </c>
    </row>
    <row r="250" customFormat="false" ht="15" hidden="false" customHeight="false" outlineLevel="0" collapsed="false">
      <c r="A250" s="37" t="s">
        <v>363</v>
      </c>
      <c r="B250" s="37" t="s">
        <v>364</v>
      </c>
      <c r="C250" s="37" t="s">
        <v>365</v>
      </c>
      <c r="D250" s="38" t="s">
        <v>13</v>
      </c>
      <c r="E250" s="38" t="n">
        <v>9.489253</v>
      </c>
      <c r="F250" s="38" t="n">
        <v>0</v>
      </c>
      <c r="G250" s="38" t="n">
        <v>0</v>
      </c>
      <c r="H250" s="38" t="n">
        <v>0</v>
      </c>
    </row>
    <row r="251" customFormat="false" ht="15" hidden="false" customHeight="false" outlineLevel="0" collapsed="false">
      <c r="A251" s="37" t="s">
        <v>523</v>
      </c>
      <c r="B251" s="37" t="s">
        <v>524</v>
      </c>
      <c r="C251" s="37" t="s">
        <v>525</v>
      </c>
      <c r="D251" s="38" t="n">
        <v>2.7123835</v>
      </c>
      <c r="E251" s="38" t="n">
        <v>2.2521152</v>
      </c>
      <c r="F251" s="38" t="n">
        <v>0</v>
      </c>
      <c r="G251" s="38" t="n">
        <v>0</v>
      </c>
      <c r="H251" s="38" t="n">
        <v>0</v>
      </c>
    </row>
    <row r="252" customFormat="false" ht="15" hidden="false" customHeight="false" outlineLevel="0" collapsed="false">
      <c r="A252" s="37" t="s">
        <v>526</v>
      </c>
      <c r="B252" s="37" t="s">
        <v>527</v>
      </c>
      <c r="C252" s="37" t="s">
        <v>528</v>
      </c>
      <c r="D252" s="38" t="n">
        <v>2.858071</v>
      </c>
      <c r="E252" s="38" t="n">
        <v>2.233417</v>
      </c>
      <c r="F252" s="38" t="n">
        <v>0</v>
      </c>
      <c r="G252" s="38" t="n">
        <v>0</v>
      </c>
      <c r="H252" s="38" t="n">
        <v>0</v>
      </c>
    </row>
    <row r="253" customFormat="false" ht="15" hidden="false" customHeight="false" outlineLevel="0" collapsed="false">
      <c r="A253" s="37" t="s">
        <v>529</v>
      </c>
      <c r="B253" s="37" t="s">
        <v>530</v>
      </c>
      <c r="C253" s="37" t="s">
        <v>531</v>
      </c>
      <c r="D253" s="38" t="n">
        <v>6.362315</v>
      </c>
      <c r="E253" s="38" t="n">
        <v>3.5315604</v>
      </c>
      <c r="F253" s="38" t="n">
        <v>2</v>
      </c>
      <c r="G253" s="38" t="n">
        <v>2</v>
      </c>
      <c r="H253" s="38" t="n">
        <v>1</v>
      </c>
    </row>
    <row r="254" customFormat="false" ht="15" hidden="false" customHeight="false" outlineLevel="0" collapsed="false">
      <c r="A254" s="37" t="s">
        <v>532</v>
      </c>
      <c r="B254" s="37" t="s">
        <v>533</v>
      </c>
      <c r="C254" s="37" t="s">
        <v>534</v>
      </c>
      <c r="D254" s="38" t="n">
        <v>4.4609346</v>
      </c>
      <c r="E254" s="38" t="n">
        <v>3.3828642</v>
      </c>
      <c r="F254" s="38" t="n">
        <v>2</v>
      </c>
      <c r="G254" s="38" t="n">
        <v>0</v>
      </c>
      <c r="H254" s="38" t="n">
        <v>0</v>
      </c>
    </row>
    <row r="255" customFormat="false" ht="15" hidden="false" customHeight="false" outlineLevel="0" collapsed="false">
      <c r="A255" s="37" t="s">
        <v>390</v>
      </c>
      <c r="B255" s="37" t="s">
        <v>391</v>
      </c>
      <c r="C255" s="37" t="s">
        <v>392</v>
      </c>
      <c r="D255" s="38" t="s">
        <v>13</v>
      </c>
      <c r="E255" s="38" t="n">
        <v>4.1861367</v>
      </c>
      <c r="F255" s="38" t="n">
        <v>2</v>
      </c>
      <c r="G255" s="38" t="n">
        <v>0</v>
      </c>
      <c r="H255" s="38" t="n">
        <v>0</v>
      </c>
    </row>
    <row r="256" customFormat="false" ht="15" hidden="false" customHeight="false" outlineLevel="0" collapsed="false">
      <c r="A256" s="37" t="s">
        <v>535</v>
      </c>
      <c r="B256" s="37" t="s">
        <v>536</v>
      </c>
      <c r="C256" s="37" t="s">
        <v>537</v>
      </c>
      <c r="D256" s="38" t="s">
        <v>13</v>
      </c>
      <c r="E256" s="38" t="n">
        <v>3.528289</v>
      </c>
      <c r="F256" s="38" t="n">
        <v>0</v>
      </c>
      <c r="G256" s="38" t="n">
        <v>0</v>
      </c>
      <c r="H256" s="38" t="n">
        <v>0</v>
      </c>
    </row>
    <row r="257" customFormat="false" ht="15" hidden="false" customHeight="false" outlineLevel="0" collapsed="false">
      <c r="A257" s="37" t="s">
        <v>395</v>
      </c>
      <c r="B257" s="37" t="s">
        <v>396</v>
      </c>
      <c r="C257" s="37" t="s">
        <v>397</v>
      </c>
      <c r="D257" s="38" t="n">
        <v>6.680676</v>
      </c>
      <c r="E257" s="38" t="n">
        <v>3.611419</v>
      </c>
      <c r="F257" s="38" t="n">
        <v>0</v>
      </c>
      <c r="G257" s="38" t="n">
        <v>0</v>
      </c>
      <c r="H257" s="38" t="n">
        <v>0</v>
      </c>
    </row>
    <row r="258" customFormat="false" ht="15" hidden="false" customHeight="false" outlineLevel="0" collapsed="false">
      <c r="A258" s="37" t="s">
        <v>538</v>
      </c>
      <c r="B258" s="37" t="s">
        <v>539</v>
      </c>
      <c r="C258" s="37" t="s">
        <v>540</v>
      </c>
      <c r="D258" s="38" t="s">
        <v>13</v>
      </c>
      <c r="E258" s="38" t="n">
        <v>2.0380032</v>
      </c>
      <c r="F258" s="38" t="n">
        <v>0</v>
      </c>
      <c r="G258" s="38" t="n">
        <v>0</v>
      </c>
      <c r="H258" s="38" t="n">
        <v>0</v>
      </c>
    </row>
    <row r="259" customFormat="false" ht="15" hidden="false" customHeight="false" outlineLevel="0" collapsed="false">
      <c r="A259" s="37" t="s">
        <v>541</v>
      </c>
      <c r="B259" s="37" t="s">
        <v>542</v>
      </c>
      <c r="C259" s="37" t="s">
        <v>543</v>
      </c>
      <c r="D259" s="38" t="n">
        <v>2.7710931</v>
      </c>
      <c r="E259" s="38" t="n">
        <v>2.0170903</v>
      </c>
      <c r="F259" s="38" t="n">
        <v>1</v>
      </c>
      <c r="G259" s="38" t="n">
        <v>0</v>
      </c>
      <c r="H259" s="38" t="n">
        <v>0</v>
      </c>
    </row>
    <row r="260" customFormat="false" ht="15" hidden="false" customHeight="false" outlineLevel="0" collapsed="false">
      <c r="A260" s="37" t="s">
        <v>401</v>
      </c>
      <c r="B260" s="37" t="s">
        <v>403</v>
      </c>
      <c r="C260" s="37" t="s">
        <v>402</v>
      </c>
      <c r="D260" s="38" t="s">
        <v>13</v>
      </c>
      <c r="E260" s="38" t="n">
        <v>3.252932</v>
      </c>
      <c r="F260" s="38" t="n">
        <v>1</v>
      </c>
      <c r="G260" s="38" t="n">
        <v>0</v>
      </c>
      <c r="H260" s="38" t="n">
        <v>0</v>
      </c>
    </row>
    <row r="261" customFormat="false" ht="15" hidden="false" customHeight="false" outlineLevel="0" collapsed="false">
      <c r="A261" s="37" t="s">
        <v>544</v>
      </c>
      <c r="B261" s="37" t="s">
        <v>545</v>
      </c>
      <c r="C261" s="37" t="s">
        <v>546</v>
      </c>
      <c r="D261" s="38" t="n">
        <v>7.235444</v>
      </c>
      <c r="E261" s="38" t="n">
        <v>4.5556455</v>
      </c>
      <c r="F261" s="38" t="n">
        <v>0</v>
      </c>
      <c r="G261" s="38" t="n">
        <v>0</v>
      </c>
      <c r="H261" s="38" t="n">
        <v>0</v>
      </c>
    </row>
    <row r="262" customFormat="false" ht="15" hidden="false" customHeight="false" outlineLevel="0" collapsed="false">
      <c r="A262" s="37" t="s">
        <v>404</v>
      </c>
      <c r="B262" s="37" t="s">
        <v>407</v>
      </c>
      <c r="C262" s="37" t="s">
        <v>405</v>
      </c>
      <c r="D262" s="38" t="n">
        <v>16.101715</v>
      </c>
      <c r="E262" s="38" t="n">
        <v>4.7315235</v>
      </c>
      <c r="F262" s="38" t="n">
        <v>0</v>
      </c>
      <c r="G262" s="38" t="n">
        <v>0</v>
      </c>
      <c r="H262" s="38" t="n">
        <v>0</v>
      </c>
    </row>
    <row r="263" customFormat="false" ht="15" hidden="false" customHeight="false" outlineLevel="0" collapsed="false">
      <c r="A263" s="37" t="s">
        <v>406</v>
      </c>
      <c r="B263" s="37" t="s">
        <v>409</v>
      </c>
      <c r="C263" s="37" t="s">
        <v>408</v>
      </c>
      <c r="D263" s="38" t="s">
        <v>13</v>
      </c>
      <c r="E263" s="38" t="n">
        <v>2.7483673</v>
      </c>
      <c r="F263" s="38" t="n">
        <v>0</v>
      </c>
      <c r="G263" s="38" t="n">
        <v>0</v>
      </c>
      <c r="H263" s="38" t="n">
        <v>0</v>
      </c>
    </row>
    <row r="264" customFormat="false" ht="15" hidden="false" customHeight="false" outlineLevel="0" collapsed="false">
      <c r="A264" s="37" t="s">
        <v>547</v>
      </c>
      <c r="B264" s="37" t="s">
        <v>548</v>
      </c>
      <c r="C264" s="37" t="s">
        <v>549</v>
      </c>
      <c r="D264" s="38" t="n">
        <v>3.6831958</v>
      </c>
      <c r="E264" s="38" t="n">
        <v>2.9305081</v>
      </c>
      <c r="F264" s="38" t="n">
        <v>0</v>
      </c>
      <c r="G264" s="38" t="n">
        <v>0</v>
      </c>
      <c r="H264" s="38" t="n">
        <v>0</v>
      </c>
    </row>
    <row r="265" customFormat="false" ht="15" hidden="false" customHeight="false" outlineLevel="0" collapsed="false">
      <c r="A265" s="37" t="s">
        <v>410</v>
      </c>
      <c r="B265" s="37" t="s">
        <v>412</v>
      </c>
      <c r="C265" s="37" t="s">
        <v>217</v>
      </c>
      <c r="D265" s="38" t="s">
        <v>13</v>
      </c>
      <c r="E265" s="38" t="n">
        <v>2.8582492</v>
      </c>
      <c r="F265" s="38" t="n">
        <v>1</v>
      </c>
      <c r="G265" s="38" t="n">
        <v>0</v>
      </c>
      <c r="H265" s="38" t="n">
        <v>0</v>
      </c>
    </row>
    <row r="266" customFormat="false" ht="15" hidden="false" customHeight="false" outlineLevel="0" collapsed="false">
      <c r="A266" s="37" t="s">
        <v>550</v>
      </c>
      <c r="B266" s="37" t="s">
        <v>551</v>
      </c>
      <c r="C266" s="37" t="s">
        <v>552</v>
      </c>
      <c r="D266" s="38" t="n">
        <v>3.5777202</v>
      </c>
      <c r="E266" s="38" t="n">
        <v>2.6360443</v>
      </c>
      <c r="F266" s="38" t="n">
        <v>3</v>
      </c>
      <c r="G266" s="38" t="n">
        <v>0</v>
      </c>
      <c r="H266" s="38" t="n">
        <v>0</v>
      </c>
    </row>
    <row r="267" customFormat="false" ht="15" hidden="false" customHeight="false" outlineLevel="0" collapsed="false">
      <c r="A267" s="37" t="s">
        <v>553</v>
      </c>
      <c r="B267" s="37" t="s">
        <v>554</v>
      </c>
      <c r="C267" s="37" t="s">
        <v>555</v>
      </c>
      <c r="D267" s="38" t="s">
        <v>13</v>
      </c>
      <c r="E267" s="38" t="n">
        <v>2.1292706</v>
      </c>
      <c r="F267" s="38" t="n">
        <v>0</v>
      </c>
      <c r="G267" s="38" t="n">
        <v>0</v>
      </c>
      <c r="H267" s="38" t="n">
        <v>0</v>
      </c>
    </row>
    <row r="268" customFormat="false" ht="15" hidden="false" customHeight="false" outlineLevel="0" collapsed="false">
      <c r="A268" s="37" t="s">
        <v>188</v>
      </c>
      <c r="B268" s="37" t="s">
        <v>189</v>
      </c>
      <c r="C268" s="37" t="s">
        <v>190</v>
      </c>
      <c r="D268" s="38" t="n">
        <v>9.103693</v>
      </c>
      <c r="E268" s="38" t="n">
        <v>3.2643414</v>
      </c>
      <c r="F268" s="38" t="n">
        <v>1</v>
      </c>
      <c r="G268" s="38" t="n">
        <v>2</v>
      </c>
      <c r="H268" s="38" t="n">
        <v>1</v>
      </c>
    </row>
    <row r="269" customFormat="false" ht="15" hidden="false" customHeight="false" outlineLevel="0" collapsed="false">
      <c r="A269" s="37" t="s">
        <v>191</v>
      </c>
      <c r="B269" s="37" t="s">
        <v>192</v>
      </c>
      <c r="C269" s="37" t="s">
        <v>193</v>
      </c>
      <c r="D269" s="38" t="n">
        <v>65.659874</v>
      </c>
      <c r="E269" s="38" t="n">
        <v>33.19625</v>
      </c>
      <c r="F269" s="38" t="n">
        <v>0</v>
      </c>
      <c r="G269" s="38" t="n">
        <v>1</v>
      </c>
      <c r="H269" s="38" t="n">
        <v>0</v>
      </c>
    </row>
    <row r="270" customFormat="false" ht="15" hidden="false" customHeight="false" outlineLevel="0" collapsed="false">
      <c r="A270" s="37" t="s">
        <v>556</v>
      </c>
      <c r="B270" s="37" t="s">
        <v>557</v>
      </c>
      <c r="C270" s="37" t="s">
        <v>558</v>
      </c>
      <c r="D270" s="38" t="s">
        <v>13</v>
      </c>
      <c r="E270" s="38" t="n">
        <v>2.2228153</v>
      </c>
      <c r="F270" s="38" t="n">
        <v>0</v>
      </c>
      <c r="G270" s="38" t="n">
        <v>0</v>
      </c>
      <c r="H270" s="38" t="n">
        <v>0</v>
      </c>
    </row>
    <row r="271" customFormat="false" ht="15" hidden="false" customHeight="false" outlineLevel="0" collapsed="false">
      <c r="A271" s="37" t="s">
        <v>559</v>
      </c>
      <c r="B271" s="37" t="s">
        <v>560</v>
      </c>
      <c r="C271" s="37" t="s">
        <v>561</v>
      </c>
      <c r="D271" s="38" t="s">
        <v>13</v>
      </c>
      <c r="E271" s="38" t="n">
        <v>2.1148717</v>
      </c>
      <c r="F271" s="38" t="n">
        <v>0</v>
      </c>
      <c r="G271" s="38" t="n">
        <v>0</v>
      </c>
      <c r="H271" s="38" t="n">
        <v>0</v>
      </c>
    </row>
    <row r="272" customFormat="false" ht="15" hidden="false" customHeight="false" outlineLevel="0" collapsed="false">
      <c r="A272" s="37" t="s">
        <v>562</v>
      </c>
      <c r="B272" s="37" t="s">
        <v>563</v>
      </c>
      <c r="C272" s="37" t="s">
        <v>564</v>
      </c>
      <c r="D272" s="38" t="s">
        <v>13</v>
      </c>
      <c r="E272" s="38" t="n">
        <v>2.8440907</v>
      </c>
      <c r="F272" s="38" t="n">
        <v>0</v>
      </c>
      <c r="G272" s="38" t="n">
        <v>0</v>
      </c>
      <c r="H272" s="38" t="n">
        <v>0</v>
      </c>
    </row>
    <row r="273" customFormat="false" ht="15" hidden="false" customHeight="false" outlineLevel="0" collapsed="false">
      <c r="A273" s="37" t="s">
        <v>197</v>
      </c>
      <c r="B273" s="37" t="s">
        <v>198</v>
      </c>
      <c r="C273" s="37" t="s">
        <v>199</v>
      </c>
      <c r="D273" s="38" t="s">
        <v>13</v>
      </c>
      <c r="E273" s="38" t="n">
        <v>2.956303</v>
      </c>
      <c r="F273" s="38" t="n">
        <v>0</v>
      </c>
      <c r="G273" s="38" t="n">
        <v>0</v>
      </c>
      <c r="H273" s="38" t="n">
        <v>0</v>
      </c>
    </row>
    <row r="274" customFormat="false" ht="15" hidden="false" customHeight="false" outlineLevel="0" collapsed="false">
      <c r="A274" s="37" t="s">
        <v>565</v>
      </c>
      <c r="B274" s="37" t="s">
        <v>566</v>
      </c>
      <c r="C274" s="37" t="s">
        <v>567</v>
      </c>
      <c r="D274" s="38" t="s">
        <v>13</v>
      </c>
      <c r="E274" s="38" t="n">
        <v>6.849719</v>
      </c>
      <c r="F274" s="38" t="n">
        <v>0</v>
      </c>
      <c r="G274" s="38" t="n">
        <v>0</v>
      </c>
      <c r="H274" s="38" t="n">
        <v>0</v>
      </c>
    </row>
    <row r="275" customFormat="false" ht="15" hidden="false" customHeight="false" outlineLevel="0" collapsed="false">
      <c r="A275" s="37" t="s">
        <v>423</v>
      </c>
      <c r="B275" s="37" t="s">
        <v>426</v>
      </c>
      <c r="C275" s="37" t="s">
        <v>425</v>
      </c>
      <c r="D275" s="38" t="s">
        <v>13</v>
      </c>
      <c r="E275" s="38" t="n">
        <v>3.8213542</v>
      </c>
      <c r="F275" s="38" t="n">
        <v>0</v>
      </c>
      <c r="G275" s="38" t="n">
        <v>0</v>
      </c>
      <c r="H275" s="38" t="n">
        <v>0</v>
      </c>
    </row>
    <row r="276" customFormat="false" ht="15" hidden="false" customHeight="false" outlineLevel="0" collapsed="false">
      <c r="A276" s="37" t="s">
        <v>206</v>
      </c>
      <c r="B276" s="37" t="s">
        <v>207</v>
      </c>
      <c r="C276" s="37" t="s">
        <v>208</v>
      </c>
      <c r="D276" s="38" t="s">
        <v>13</v>
      </c>
      <c r="E276" s="38" t="n">
        <v>5.7000813</v>
      </c>
      <c r="F276" s="38" t="n">
        <v>0</v>
      </c>
      <c r="G276" s="38" t="n">
        <v>0</v>
      </c>
      <c r="H276" s="38" t="n">
        <v>0</v>
      </c>
    </row>
    <row r="277" customFormat="false" ht="15" hidden="false" customHeight="false" outlineLevel="0" collapsed="false">
      <c r="A277" s="37" t="s">
        <v>568</v>
      </c>
      <c r="B277" s="37" t="s">
        <v>569</v>
      </c>
      <c r="C277" s="37" t="s">
        <v>570</v>
      </c>
      <c r="D277" s="38" t="s">
        <v>13</v>
      </c>
      <c r="E277" s="38" t="n">
        <v>3.0763347</v>
      </c>
      <c r="F277" s="38" t="n">
        <v>1</v>
      </c>
      <c r="G277" s="38" t="n">
        <v>0</v>
      </c>
      <c r="H277" s="38" t="n">
        <v>0</v>
      </c>
    </row>
    <row r="278" customFormat="false" ht="15" hidden="false" customHeight="false" outlineLevel="0" collapsed="false">
      <c r="A278" s="37" t="s">
        <v>571</v>
      </c>
      <c r="B278" s="37" t="s">
        <v>572</v>
      </c>
      <c r="C278" s="37" t="s">
        <v>573</v>
      </c>
      <c r="D278" s="38" t="n">
        <v>3.0398674</v>
      </c>
      <c r="E278" s="38" t="n">
        <v>2.1981964</v>
      </c>
      <c r="F278" s="38" t="n">
        <v>0</v>
      </c>
      <c r="G278" s="38" t="n">
        <v>2</v>
      </c>
      <c r="H278" s="38" t="n">
        <v>0</v>
      </c>
    </row>
    <row r="279" customFormat="false" ht="15" hidden="false" customHeight="false" outlineLevel="0" collapsed="false">
      <c r="A279" s="37" t="s">
        <v>574</v>
      </c>
      <c r="B279" s="37" t="s">
        <v>575</v>
      </c>
      <c r="C279" s="37" t="s">
        <v>576</v>
      </c>
      <c r="D279" s="38" t="n">
        <v>5.307337</v>
      </c>
      <c r="E279" s="38" t="n">
        <v>3.5831785</v>
      </c>
      <c r="F279" s="38" t="n">
        <v>0</v>
      </c>
      <c r="G279" s="38" t="n">
        <v>0</v>
      </c>
      <c r="H279" s="38" t="n">
        <v>0</v>
      </c>
    </row>
    <row r="280" customFormat="false" ht="15" hidden="false" customHeight="false" outlineLevel="0" collapsed="false">
      <c r="A280" s="37" t="s">
        <v>577</v>
      </c>
      <c r="B280" s="37" t="s">
        <v>578</v>
      </c>
      <c r="C280" s="37" t="s">
        <v>579</v>
      </c>
      <c r="D280" s="38" t="s">
        <v>13</v>
      </c>
      <c r="E280" s="38" t="n">
        <v>2.1576219</v>
      </c>
      <c r="F280" s="38" t="n">
        <v>0</v>
      </c>
      <c r="G280" s="38" t="n">
        <v>0</v>
      </c>
      <c r="H280" s="38" t="n">
        <v>0</v>
      </c>
    </row>
    <row r="281" customFormat="false" ht="15" hidden="false" customHeight="false" outlineLevel="0" collapsed="false">
      <c r="A281" s="37" t="s">
        <v>580</v>
      </c>
      <c r="B281" s="37" t="s">
        <v>581</v>
      </c>
      <c r="C281" s="37" t="s">
        <v>582</v>
      </c>
      <c r="D281" s="38" t="s">
        <v>13</v>
      </c>
      <c r="E281" s="38" t="n">
        <v>2.6778123</v>
      </c>
      <c r="F281" s="38" t="n">
        <v>0</v>
      </c>
      <c r="G281" s="38" t="n">
        <v>1</v>
      </c>
      <c r="H281" s="38" t="n">
        <v>0</v>
      </c>
    </row>
    <row r="282" customFormat="false" ht="15" hidden="false" customHeight="false" outlineLevel="0" collapsed="false">
      <c r="A282" s="37" t="s">
        <v>583</v>
      </c>
      <c r="B282" s="37" t="s">
        <v>584</v>
      </c>
      <c r="C282" s="37" t="s">
        <v>585</v>
      </c>
      <c r="D282" s="38" t="n">
        <v>3.9453208</v>
      </c>
      <c r="E282" s="38" t="n">
        <v>2.5357964</v>
      </c>
      <c r="F282" s="38" t="n">
        <v>0</v>
      </c>
      <c r="G282" s="38" t="n">
        <v>0</v>
      </c>
      <c r="H282" s="38" t="n">
        <v>0</v>
      </c>
    </row>
    <row r="283" customFormat="false" ht="15" hidden="false" customHeight="false" outlineLevel="0" collapsed="false">
      <c r="A283" s="37" t="s">
        <v>448</v>
      </c>
      <c r="B283" s="37" t="s">
        <v>449</v>
      </c>
      <c r="C283" s="37" t="s">
        <v>450</v>
      </c>
      <c r="D283" s="38" t="s">
        <v>13</v>
      </c>
      <c r="E283" s="38" t="n">
        <v>2.2898247</v>
      </c>
      <c r="F283" s="38" t="n">
        <v>0</v>
      </c>
      <c r="G283" s="38" t="n">
        <v>0</v>
      </c>
      <c r="H283" s="38" t="n">
        <v>0</v>
      </c>
    </row>
    <row r="284" customFormat="false" ht="15" hidden="false" customHeight="false" outlineLevel="0" collapsed="false">
      <c r="A284" s="37" t="s">
        <v>454</v>
      </c>
      <c r="B284" s="37" t="s">
        <v>455</v>
      </c>
      <c r="C284" s="37" t="s">
        <v>456</v>
      </c>
      <c r="D284" s="38" t="n">
        <v>25.637817</v>
      </c>
      <c r="E284" s="38" t="n">
        <v>11.650204</v>
      </c>
      <c r="F284" s="38" t="n">
        <v>0</v>
      </c>
      <c r="G284" s="38" t="n">
        <v>0</v>
      </c>
      <c r="H284" s="38" t="n">
        <v>0</v>
      </c>
    </row>
    <row r="285" customFormat="false" ht="15" hidden="false" customHeight="false" outlineLevel="0" collapsed="false">
      <c r="A285" s="37" t="s">
        <v>586</v>
      </c>
      <c r="B285" s="37" t="s">
        <v>234</v>
      </c>
      <c r="C285" s="37" t="s">
        <v>235</v>
      </c>
      <c r="D285" s="38" t="s">
        <v>13</v>
      </c>
      <c r="E285" s="38" t="n">
        <v>2.8309655</v>
      </c>
      <c r="F285" s="38" t="n">
        <v>0</v>
      </c>
      <c r="G285" s="38" t="n">
        <v>2</v>
      </c>
      <c r="H285" s="38" t="n">
        <v>0</v>
      </c>
    </row>
    <row r="286" customFormat="false" ht="15" hidden="false" customHeight="false" outlineLevel="0" collapsed="false">
      <c r="A286" s="37" t="s">
        <v>587</v>
      </c>
      <c r="B286" s="37" t="s">
        <v>588</v>
      </c>
      <c r="C286" s="37" t="s">
        <v>589</v>
      </c>
      <c r="D286" s="38" t="n">
        <v>2.7738137</v>
      </c>
      <c r="E286" s="38" t="n">
        <v>2.1863434</v>
      </c>
      <c r="F286" s="38" t="n">
        <v>1</v>
      </c>
      <c r="G286" s="38" t="n">
        <v>1</v>
      </c>
      <c r="H286" s="38" t="n">
        <v>1</v>
      </c>
    </row>
    <row r="287" customFormat="false" ht="15" hidden="false" customHeight="false" outlineLevel="0" collapsed="false">
      <c r="A287" s="37" t="s">
        <v>462</v>
      </c>
      <c r="B287" s="37" t="s">
        <v>463</v>
      </c>
      <c r="C287" s="37" t="s">
        <v>464</v>
      </c>
      <c r="D287" s="38" t="s">
        <v>13</v>
      </c>
      <c r="E287" s="38" t="n">
        <v>6.253944</v>
      </c>
      <c r="F287" s="38" t="n">
        <v>0</v>
      </c>
      <c r="G287" s="38" t="n">
        <v>0</v>
      </c>
      <c r="H287" s="38" t="n">
        <v>0</v>
      </c>
    </row>
    <row r="288" customFormat="false" ht="15" hidden="false" customHeight="false" outlineLevel="0" collapsed="false">
      <c r="A288" s="37" t="s">
        <v>590</v>
      </c>
      <c r="B288" s="37" t="s">
        <v>591</v>
      </c>
      <c r="C288" s="37" t="s">
        <v>592</v>
      </c>
      <c r="D288" s="38" t="n">
        <v>3.1960533</v>
      </c>
      <c r="E288" s="38" t="n">
        <v>2.1894493</v>
      </c>
      <c r="F288" s="38" t="n">
        <v>0</v>
      </c>
      <c r="G288" s="38" t="n">
        <v>0</v>
      </c>
      <c r="H288" s="38" t="n">
        <v>0</v>
      </c>
    </row>
    <row r="289" customFormat="false" ht="15" hidden="false" customHeight="false" outlineLevel="0" collapsed="false">
      <c r="A289" s="37" t="s">
        <v>593</v>
      </c>
      <c r="B289" s="37" t="s">
        <v>594</v>
      </c>
      <c r="C289" s="37" t="s">
        <v>595</v>
      </c>
      <c r="D289" s="38" t="s">
        <v>13</v>
      </c>
      <c r="E289" s="38" t="n">
        <v>2.1077373</v>
      </c>
      <c r="F289" s="38" t="n">
        <v>0</v>
      </c>
      <c r="G289" s="38" t="n">
        <v>0</v>
      </c>
      <c r="H289" s="38" t="n">
        <v>0</v>
      </c>
    </row>
    <row r="290" customFormat="false" ht="15" hidden="false" customHeight="false" outlineLevel="0" collapsed="false">
      <c r="A290" s="37" t="s">
        <v>596</v>
      </c>
      <c r="B290" s="37" t="s">
        <v>597</v>
      </c>
      <c r="C290" s="37" t="s">
        <v>293</v>
      </c>
      <c r="D290" s="38" t="n">
        <v>2.9893308</v>
      </c>
      <c r="E290" s="38" t="n">
        <v>2.4340496</v>
      </c>
      <c r="F290" s="38" t="n">
        <v>0</v>
      </c>
      <c r="G290" s="38" t="n">
        <v>0</v>
      </c>
      <c r="H290" s="38" t="n">
        <v>0</v>
      </c>
    </row>
    <row r="291" customFormat="false" ht="15" hidden="false" customHeight="false" outlineLevel="0" collapsed="false">
      <c r="A291" s="39" t="s">
        <v>257</v>
      </c>
      <c r="B291" s="39" t="s">
        <v>258</v>
      </c>
      <c r="C291" s="39" t="s">
        <v>259</v>
      </c>
      <c r="D291" s="40" t="s">
        <v>13</v>
      </c>
      <c r="E291" s="40" t="n">
        <v>3.674038</v>
      </c>
      <c r="F291" s="40" t="n">
        <v>2</v>
      </c>
      <c r="G291" s="40" t="n">
        <v>0</v>
      </c>
      <c r="H291" s="40" t="n">
        <v>0</v>
      </c>
    </row>
  </sheetData>
  <mergeCells count="3">
    <mergeCell ref="A2:H2"/>
    <mergeCell ref="A88:H88"/>
    <mergeCell ref="A203:H20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6.28"/>
    <col collapsed="false" customWidth="true" hidden="false" outlineLevel="0" max="3" min="3" style="0" width="40.84"/>
    <col collapsed="false" customWidth="true" hidden="false" outlineLevel="0" max="8" min="4" style="1" width="8.85"/>
  </cols>
  <sheetData>
    <row r="1" customFormat="false" ht="15" hidden="false" customHeight="false" outlineLevel="0" collapsed="false">
      <c r="A1" s="2" t="s">
        <v>598</v>
      </c>
    </row>
    <row r="2" customFormat="false" ht="15" hidden="false" customHeight="false" outlineLevel="0" collapsed="false">
      <c r="A2" s="3" t="s">
        <v>1</v>
      </c>
      <c r="B2" s="3"/>
      <c r="C2" s="3"/>
      <c r="D2" s="3"/>
      <c r="E2" s="3"/>
      <c r="F2" s="3"/>
      <c r="G2" s="3"/>
      <c r="H2" s="3"/>
    </row>
    <row r="3" customFormat="false" ht="15" hidden="false" customHeight="false" outlineLevel="0" collapsed="false">
      <c r="A3" s="4" t="s">
        <v>2</v>
      </c>
      <c r="B3" s="5" t="s">
        <v>3</v>
      </c>
      <c r="C3" s="5" t="s">
        <v>4</v>
      </c>
      <c r="D3" s="6" t="s">
        <v>5</v>
      </c>
      <c r="E3" s="6" t="s">
        <v>6</v>
      </c>
      <c r="F3" s="6" t="s">
        <v>7</v>
      </c>
      <c r="G3" s="6" t="s">
        <v>8</v>
      </c>
      <c r="H3" s="6" t="s">
        <v>9</v>
      </c>
    </row>
    <row r="4" customFormat="false" ht="15" hidden="false" customHeight="false" outlineLevel="0" collapsed="false">
      <c r="A4" s="8" t="s">
        <v>599</v>
      </c>
      <c r="B4" s="8" t="s">
        <v>600</v>
      </c>
      <c r="C4" s="41" t="s">
        <v>601</v>
      </c>
      <c r="D4" s="9" t="n">
        <v>-55.286583</v>
      </c>
      <c r="E4" s="9" t="n">
        <v>-16.935469</v>
      </c>
      <c r="F4" s="9" t="n">
        <v>2</v>
      </c>
      <c r="G4" s="9" t="n">
        <v>0</v>
      </c>
      <c r="H4" s="9" t="n">
        <v>0</v>
      </c>
    </row>
    <row r="5" customFormat="false" ht="15" hidden="false" customHeight="false" outlineLevel="0" collapsed="false">
      <c r="A5" s="8" t="s">
        <v>602</v>
      </c>
      <c r="B5" s="8" t="s">
        <v>603</v>
      </c>
      <c r="C5" s="41" t="s">
        <v>604</v>
      </c>
      <c r="D5" s="9" t="n">
        <v>-44.99938</v>
      </c>
      <c r="E5" s="9" t="n">
        <v>-13.173191</v>
      </c>
      <c r="F5" s="9" t="n">
        <v>3</v>
      </c>
      <c r="G5" s="9" t="n">
        <v>1</v>
      </c>
      <c r="H5" s="9" t="n">
        <v>1</v>
      </c>
    </row>
    <row r="6" customFormat="false" ht="15" hidden="false" customHeight="false" outlineLevel="0" collapsed="false">
      <c r="A6" s="8" t="s">
        <v>605</v>
      </c>
      <c r="B6" s="8" t="s">
        <v>606</v>
      </c>
      <c r="C6" s="8" t="s">
        <v>607</v>
      </c>
      <c r="D6" s="9" t="n">
        <v>-4.7583632</v>
      </c>
      <c r="E6" s="9" t="n">
        <v>-2.3071113</v>
      </c>
      <c r="F6" s="9" t="n">
        <v>1</v>
      </c>
      <c r="G6" s="9" t="n">
        <v>0</v>
      </c>
      <c r="H6" s="9" t="n">
        <v>0</v>
      </c>
    </row>
    <row r="7" customFormat="false" ht="15" hidden="false" customHeight="false" outlineLevel="0" collapsed="false">
      <c r="A7" s="8" t="s">
        <v>608</v>
      </c>
      <c r="B7" s="8" t="s">
        <v>609</v>
      </c>
      <c r="C7" s="8" t="s">
        <v>610</v>
      </c>
      <c r="D7" s="9" t="n">
        <v>-4.7467704</v>
      </c>
      <c r="E7" s="9" t="n">
        <v>-3.0903056</v>
      </c>
      <c r="F7" s="9" t="n">
        <v>0</v>
      </c>
      <c r="G7" s="9" t="n">
        <v>1</v>
      </c>
      <c r="H7" s="9" t="n">
        <v>0</v>
      </c>
    </row>
    <row r="8" customFormat="false" ht="15" hidden="false" customHeight="false" outlineLevel="0" collapsed="false">
      <c r="A8" s="8" t="s">
        <v>611</v>
      </c>
      <c r="B8" s="8" t="s">
        <v>612</v>
      </c>
      <c r="C8" s="41" t="s">
        <v>613</v>
      </c>
      <c r="D8" s="9" t="n">
        <v>-7.6553187</v>
      </c>
      <c r="E8" s="9" t="n">
        <v>-2.4039776</v>
      </c>
      <c r="F8" s="9" t="n">
        <v>1</v>
      </c>
      <c r="G8" s="9" t="n">
        <v>0</v>
      </c>
      <c r="H8" s="9" t="n">
        <v>0</v>
      </c>
    </row>
    <row r="9" customFormat="false" ht="15" hidden="false" customHeight="false" outlineLevel="0" collapsed="false">
      <c r="A9" s="8" t="s">
        <v>614</v>
      </c>
      <c r="B9" s="8" t="s">
        <v>615</v>
      </c>
      <c r="C9" s="41" t="s">
        <v>616</v>
      </c>
      <c r="D9" s="9" t="n">
        <v>-4.2137275</v>
      </c>
      <c r="E9" s="9" t="n">
        <v>-2.6389349</v>
      </c>
      <c r="F9" s="9" t="n">
        <v>1</v>
      </c>
      <c r="G9" s="9" t="n">
        <v>1</v>
      </c>
      <c r="H9" s="9" t="n">
        <v>1</v>
      </c>
    </row>
    <row r="10" customFormat="false" ht="15" hidden="false" customHeight="false" outlineLevel="0" collapsed="false">
      <c r="A10" s="8" t="s">
        <v>617</v>
      </c>
      <c r="B10" s="8" t="s">
        <v>618</v>
      </c>
      <c r="C10" s="41" t="s">
        <v>619</v>
      </c>
      <c r="D10" s="9" t="n">
        <v>-3.0682385</v>
      </c>
      <c r="E10" s="9" t="n">
        <v>-2.1189454</v>
      </c>
      <c r="F10" s="9" t="n">
        <v>2</v>
      </c>
      <c r="G10" s="9" t="n">
        <v>0</v>
      </c>
      <c r="H10" s="9" t="n">
        <v>0</v>
      </c>
    </row>
    <row r="11" customFormat="false" ht="15" hidden="false" customHeight="false" outlineLevel="0" collapsed="false">
      <c r="A11" s="8" t="s">
        <v>620</v>
      </c>
      <c r="B11" s="8" t="s">
        <v>621</v>
      </c>
      <c r="C11" s="8" t="s">
        <v>622</v>
      </c>
      <c r="D11" s="9" t="n">
        <v>-6.231007</v>
      </c>
      <c r="E11" s="9" t="n">
        <v>-3.3552668</v>
      </c>
      <c r="F11" s="9" t="n">
        <v>1</v>
      </c>
      <c r="G11" s="9" t="n">
        <v>0</v>
      </c>
      <c r="H11" s="9" t="n">
        <v>0</v>
      </c>
    </row>
    <row r="12" customFormat="false" ht="15" hidden="false" customHeight="false" outlineLevel="0" collapsed="false">
      <c r="A12" s="8" t="s">
        <v>623</v>
      </c>
      <c r="B12" s="8" t="s">
        <v>624</v>
      </c>
      <c r="C12" s="41" t="s">
        <v>625</v>
      </c>
      <c r="D12" s="9" t="n">
        <v>-23.52321</v>
      </c>
      <c r="E12" s="9" t="n">
        <v>-2.51628</v>
      </c>
      <c r="F12" s="9" t="n">
        <v>2</v>
      </c>
      <c r="G12" s="9" t="n">
        <v>0</v>
      </c>
      <c r="H12" s="9" t="n">
        <v>0</v>
      </c>
    </row>
    <row r="13" customFormat="false" ht="15" hidden="false" customHeight="false" outlineLevel="0" collapsed="false">
      <c r="A13" s="8" t="s">
        <v>626</v>
      </c>
      <c r="B13" s="8" t="s">
        <v>627</v>
      </c>
      <c r="C13" s="41" t="s">
        <v>628</v>
      </c>
      <c r="D13" s="9" t="s">
        <v>13</v>
      </c>
      <c r="E13" s="9" t="n">
        <v>-2.1021419</v>
      </c>
      <c r="F13" s="9" t="n">
        <v>3</v>
      </c>
      <c r="G13" s="9" t="n">
        <v>0</v>
      </c>
      <c r="H13" s="9" t="n">
        <v>0</v>
      </c>
    </row>
    <row r="14" customFormat="false" ht="15" hidden="false" customHeight="false" outlineLevel="0" collapsed="false">
      <c r="A14" s="8" t="s">
        <v>629</v>
      </c>
      <c r="B14" s="8" t="s">
        <v>630</v>
      </c>
      <c r="C14" s="41" t="s">
        <v>631</v>
      </c>
      <c r="D14" s="9" t="n">
        <v>-7.6831737</v>
      </c>
      <c r="E14" s="9" t="n">
        <v>-4.1997833</v>
      </c>
      <c r="F14" s="9" t="n">
        <v>2</v>
      </c>
      <c r="G14" s="9" t="n">
        <v>0</v>
      </c>
      <c r="H14" s="9" t="n">
        <v>0</v>
      </c>
    </row>
    <row r="15" customFormat="false" ht="15" hidden="false" customHeight="false" outlineLevel="0" collapsed="false">
      <c r="A15" s="8" t="s">
        <v>632</v>
      </c>
      <c r="B15" s="8" t="s">
        <v>633</v>
      </c>
      <c r="C15" s="8" t="s">
        <v>634</v>
      </c>
      <c r="D15" s="9" t="s">
        <v>13</v>
      </c>
      <c r="E15" s="9" t="n">
        <v>-2.012683</v>
      </c>
      <c r="F15" s="9" t="n">
        <v>0</v>
      </c>
      <c r="G15" s="9" t="n">
        <v>0</v>
      </c>
      <c r="H15" s="9" t="n">
        <v>0</v>
      </c>
    </row>
    <row r="16" customFormat="false" ht="15" hidden="false" customHeight="false" outlineLevel="0" collapsed="false">
      <c r="A16" s="8" t="s">
        <v>635</v>
      </c>
      <c r="B16" s="8" t="s">
        <v>636</v>
      </c>
      <c r="C16" s="41" t="s">
        <v>637</v>
      </c>
      <c r="D16" s="9" t="n">
        <v>-82.121704</v>
      </c>
      <c r="E16" s="9" t="n">
        <v>-14.709183</v>
      </c>
      <c r="F16" s="9" t="n">
        <v>3</v>
      </c>
      <c r="G16" s="9" t="n">
        <v>0</v>
      </c>
      <c r="H16" s="9" t="n">
        <v>0</v>
      </c>
    </row>
    <row r="17" customFormat="false" ht="15" hidden="false" customHeight="false" outlineLevel="0" collapsed="false">
      <c r="A17" s="8" t="s">
        <v>638</v>
      </c>
      <c r="B17" s="8" t="s">
        <v>639</v>
      </c>
      <c r="C17" s="41" t="s">
        <v>640</v>
      </c>
      <c r="D17" s="9" t="n">
        <v>-33.22768</v>
      </c>
      <c r="E17" s="9" t="n">
        <v>-9.312952</v>
      </c>
      <c r="F17" s="9" t="n">
        <v>0</v>
      </c>
      <c r="G17" s="9" t="n">
        <v>0</v>
      </c>
      <c r="H17" s="9" t="n">
        <v>0</v>
      </c>
    </row>
    <row r="18" customFormat="false" ht="15" hidden="false" customHeight="false" outlineLevel="0" collapsed="false">
      <c r="A18" s="8" t="s">
        <v>641</v>
      </c>
      <c r="B18" s="8" t="s">
        <v>642</v>
      </c>
      <c r="C18" s="41" t="s">
        <v>643</v>
      </c>
      <c r="D18" s="9" t="n">
        <v>-4.2422447</v>
      </c>
      <c r="E18" s="9" t="n">
        <v>-2.3303878</v>
      </c>
      <c r="F18" s="9" t="n">
        <v>0</v>
      </c>
      <c r="G18" s="9" t="n">
        <v>0</v>
      </c>
      <c r="H18" s="9" t="n">
        <v>0</v>
      </c>
    </row>
    <row r="19" customFormat="false" ht="15" hidden="false" customHeight="false" outlineLevel="0" collapsed="false">
      <c r="A19" s="8" t="s">
        <v>644</v>
      </c>
      <c r="B19" s="8" t="s">
        <v>645</v>
      </c>
      <c r="C19" s="8" t="s">
        <v>646</v>
      </c>
      <c r="D19" s="9" t="n">
        <v>-4.4055243</v>
      </c>
      <c r="E19" s="9" t="n">
        <v>-2.6265645</v>
      </c>
      <c r="F19" s="9" t="n">
        <v>1</v>
      </c>
      <c r="G19" s="9" t="n">
        <v>0</v>
      </c>
      <c r="H19" s="9" t="n">
        <v>0</v>
      </c>
    </row>
    <row r="20" customFormat="false" ht="15" hidden="false" customHeight="false" outlineLevel="0" collapsed="false">
      <c r="A20" s="8" t="s">
        <v>647</v>
      </c>
      <c r="B20" s="8" t="s">
        <v>648</v>
      </c>
      <c r="C20" s="8" t="s">
        <v>649</v>
      </c>
      <c r="D20" s="9" t="n">
        <v>-8.163631</v>
      </c>
      <c r="E20" s="9" t="n">
        <v>-4.508756</v>
      </c>
      <c r="F20" s="9" t="n">
        <v>0</v>
      </c>
      <c r="G20" s="9" t="n">
        <v>0</v>
      </c>
      <c r="H20" s="9" t="n">
        <v>0</v>
      </c>
    </row>
    <row r="21" customFormat="false" ht="15" hidden="false" customHeight="false" outlineLevel="0" collapsed="false">
      <c r="A21" s="8" t="s">
        <v>650</v>
      </c>
      <c r="B21" s="8" t="s">
        <v>651</v>
      </c>
      <c r="C21" s="41" t="s">
        <v>652</v>
      </c>
      <c r="D21" s="9" t="n">
        <v>-3.107631</v>
      </c>
      <c r="E21" s="9" t="n">
        <v>-2.3920512</v>
      </c>
      <c r="F21" s="9" t="n">
        <v>1</v>
      </c>
      <c r="G21" s="9" t="n">
        <v>0</v>
      </c>
      <c r="H21" s="9" t="n">
        <v>0</v>
      </c>
    </row>
    <row r="22" customFormat="false" ht="15" hidden="false" customHeight="false" outlineLevel="0" collapsed="false">
      <c r="A22" s="8" t="s">
        <v>653</v>
      </c>
      <c r="B22" s="8" t="s">
        <v>654</v>
      </c>
      <c r="C22" s="8" t="s">
        <v>655</v>
      </c>
      <c r="D22" s="9" t="n">
        <v>-59.8026</v>
      </c>
      <c r="E22" s="9" t="n">
        <v>-18.444828</v>
      </c>
      <c r="F22" s="9" t="n">
        <v>1</v>
      </c>
      <c r="G22" s="9" t="n">
        <v>0</v>
      </c>
      <c r="H22" s="9" t="n">
        <v>0</v>
      </c>
    </row>
    <row r="23" customFormat="false" ht="15" hidden="false" customHeight="false" outlineLevel="0" collapsed="false">
      <c r="A23" s="8" t="s">
        <v>656</v>
      </c>
      <c r="B23" s="8" t="s">
        <v>657</v>
      </c>
      <c r="C23" s="8" t="s">
        <v>658</v>
      </c>
      <c r="D23" s="9" t="n">
        <v>-15.8945465</v>
      </c>
      <c r="E23" s="9" t="n">
        <v>-9.180317</v>
      </c>
      <c r="F23" s="9" t="n">
        <v>1</v>
      </c>
      <c r="G23" s="9" t="n">
        <v>0</v>
      </c>
      <c r="H23" s="9" t="n">
        <v>0</v>
      </c>
    </row>
    <row r="24" customFormat="false" ht="15" hidden="false" customHeight="false" outlineLevel="0" collapsed="false">
      <c r="A24" s="8" t="s">
        <v>659</v>
      </c>
      <c r="B24" s="8" t="s">
        <v>660</v>
      </c>
      <c r="C24" s="41" t="s">
        <v>661</v>
      </c>
      <c r="D24" s="9" t="n">
        <v>-106.6605</v>
      </c>
      <c r="E24" s="9" t="n">
        <v>-30.44948</v>
      </c>
      <c r="F24" s="9" t="n">
        <v>0</v>
      </c>
      <c r="G24" s="9" t="n">
        <v>1</v>
      </c>
      <c r="H24" s="9" t="n">
        <v>0</v>
      </c>
    </row>
    <row r="25" customFormat="false" ht="15" hidden="false" customHeight="false" outlineLevel="0" collapsed="false">
      <c r="A25" s="8" t="s">
        <v>662</v>
      </c>
      <c r="B25" s="8" t="s">
        <v>663</v>
      </c>
      <c r="C25" s="41" t="s">
        <v>664</v>
      </c>
      <c r="D25" s="9" t="n">
        <v>-4.863577</v>
      </c>
      <c r="E25" s="9" t="n">
        <v>-2.1246524</v>
      </c>
      <c r="F25" s="9" t="n">
        <v>0</v>
      </c>
      <c r="G25" s="9" t="n">
        <v>0</v>
      </c>
      <c r="H25" s="9" t="n">
        <v>0</v>
      </c>
    </row>
    <row r="26" customFormat="false" ht="15" hidden="false" customHeight="false" outlineLevel="0" collapsed="false">
      <c r="A26" s="8" t="s">
        <v>665</v>
      </c>
      <c r="B26" s="8" t="s">
        <v>666</v>
      </c>
      <c r="C26" s="8" t="s">
        <v>667</v>
      </c>
      <c r="D26" s="9" t="s">
        <v>13</v>
      </c>
      <c r="E26" s="9" t="n">
        <v>-2.045337</v>
      </c>
      <c r="F26" s="9" t="n">
        <v>1</v>
      </c>
      <c r="G26" s="9" t="n">
        <v>0</v>
      </c>
      <c r="H26" s="9" t="n">
        <v>0</v>
      </c>
    </row>
    <row r="27" customFormat="false" ht="15" hidden="false" customHeight="false" outlineLevel="0" collapsed="false">
      <c r="A27" s="8" t="s">
        <v>668</v>
      </c>
      <c r="B27" s="8" t="s">
        <v>669</v>
      </c>
      <c r="C27" s="41" t="s">
        <v>670</v>
      </c>
      <c r="D27" s="9" t="n">
        <v>-111.495544</v>
      </c>
      <c r="E27" s="9" t="n">
        <v>-82.15594</v>
      </c>
      <c r="F27" s="9" t="n">
        <v>1</v>
      </c>
      <c r="G27" s="9" t="n">
        <v>0</v>
      </c>
      <c r="H27" s="9" t="n">
        <v>0</v>
      </c>
    </row>
    <row r="28" customFormat="false" ht="15" hidden="false" customHeight="false" outlineLevel="0" collapsed="false">
      <c r="A28" s="8" t="s">
        <v>671</v>
      </c>
      <c r="B28" s="8" t="s">
        <v>672</v>
      </c>
      <c r="C28" s="8" t="s">
        <v>673</v>
      </c>
      <c r="D28" s="9" t="n">
        <v>-6.6108046</v>
      </c>
      <c r="E28" s="9" t="n">
        <v>-3.6899095</v>
      </c>
      <c r="F28" s="9" t="n">
        <v>3</v>
      </c>
      <c r="G28" s="9" t="n">
        <v>0</v>
      </c>
      <c r="H28" s="9" t="n">
        <v>0</v>
      </c>
    </row>
    <row r="29" customFormat="false" ht="15" hidden="false" customHeight="false" outlineLevel="0" collapsed="false">
      <c r="A29" s="8" t="s">
        <v>674</v>
      </c>
      <c r="B29" s="8" t="s">
        <v>675</v>
      </c>
      <c r="C29" s="41" t="s">
        <v>676</v>
      </c>
      <c r="D29" s="9" t="n">
        <v>-63.395187</v>
      </c>
      <c r="E29" s="9" t="n">
        <v>-5.6054482</v>
      </c>
      <c r="F29" s="9" t="n">
        <v>3</v>
      </c>
      <c r="G29" s="9" t="n">
        <v>0</v>
      </c>
      <c r="H29" s="9" t="n">
        <v>0</v>
      </c>
    </row>
    <row r="30" customFormat="false" ht="15" hidden="false" customHeight="false" outlineLevel="0" collapsed="false">
      <c r="A30" s="8" t="s">
        <v>677</v>
      </c>
      <c r="B30" s="8" t="s">
        <v>678</v>
      </c>
      <c r="C30" s="41" t="s">
        <v>679</v>
      </c>
      <c r="D30" s="9" t="n">
        <v>-41.072006</v>
      </c>
      <c r="E30" s="9" t="n">
        <v>-3.7159734</v>
      </c>
      <c r="F30" s="9" t="n">
        <v>0</v>
      </c>
      <c r="G30" s="9" t="n">
        <v>1</v>
      </c>
      <c r="H30" s="9" t="n">
        <v>0</v>
      </c>
    </row>
    <row r="31" customFormat="false" ht="15" hidden="false" customHeight="false" outlineLevel="0" collapsed="false">
      <c r="A31" s="8" t="s">
        <v>680</v>
      </c>
      <c r="B31" s="8" t="s">
        <v>681</v>
      </c>
      <c r="C31" s="41" t="s">
        <v>682</v>
      </c>
      <c r="D31" s="9" t="n">
        <v>-50.875343</v>
      </c>
      <c r="E31" s="9" t="n">
        <v>-6.538304</v>
      </c>
      <c r="F31" s="9" t="n">
        <v>4</v>
      </c>
      <c r="G31" s="9" t="n">
        <v>0</v>
      </c>
      <c r="H31" s="9" t="n">
        <v>0</v>
      </c>
    </row>
    <row r="32" customFormat="false" ht="15" hidden="false" customHeight="false" outlineLevel="0" collapsed="false">
      <c r="A32" s="8" t="s">
        <v>683</v>
      </c>
      <c r="B32" s="8" t="s">
        <v>684</v>
      </c>
      <c r="C32" s="41" t="s">
        <v>685</v>
      </c>
      <c r="D32" s="9" t="n">
        <v>-5.7933397</v>
      </c>
      <c r="E32" s="9" t="n">
        <v>-3.100967</v>
      </c>
      <c r="F32" s="9" t="n">
        <v>2</v>
      </c>
      <c r="G32" s="9" t="n">
        <v>0</v>
      </c>
      <c r="H32" s="9" t="n">
        <v>0</v>
      </c>
    </row>
    <row r="33" customFormat="false" ht="15" hidden="false" customHeight="false" outlineLevel="0" collapsed="false">
      <c r="A33" s="8" t="s">
        <v>686</v>
      </c>
      <c r="B33" s="8" t="s">
        <v>687</v>
      </c>
      <c r="C33" s="41" t="s">
        <v>688</v>
      </c>
      <c r="D33" s="9" t="s">
        <v>13</v>
      </c>
      <c r="E33" s="9" t="n">
        <v>-2.0796933</v>
      </c>
      <c r="F33" s="9" t="n">
        <v>0</v>
      </c>
      <c r="G33" s="9" t="n">
        <v>0</v>
      </c>
      <c r="H33" s="9" t="n">
        <v>0</v>
      </c>
    </row>
    <row r="34" customFormat="false" ht="15" hidden="false" customHeight="false" outlineLevel="0" collapsed="false">
      <c r="A34" s="8" t="s">
        <v>689</v>
      </c>
      <c r="B34" s="8" t="s">
        <v>690</v>
      </c>
      <c r="C34" s="41" t="s">
        <v>691</v>
      </c>
      <c r="D34" s="9" t="n">
        <v>-139.55943</v>
      </c>
      <c r="E34" s="9" t="n">
        <v>-40.919693</v>
      </c>
      <c r="F34" s="9" t="n">
        <v>0</v>
      </c>
      <c r="G34" s="9" t="n">
        <v>0</v>
      </c>
      <c r="H34" s="9" t="n">
        <v>0</v>
      </c>
    </row>
    <row r="35" customFormat="false" ht="15" hidden="false" customHeight="false" outlineLevel="0" collapsed="false">
      <c r="A35" s="8" t="s">
        <v>692</v>
      </c>
      <c r="B35" s="8" t="s">
        <v>693</v>
      </c>
      <c r="C35" s="41" t="s">
        <v>694</v>
      </c>
      <c r="D35" s="9" t="s">
        <v>13</v>
      </c>
      <c r="E35" s="9" t="n">
        <v>-2.180655</v>
      </c>
      <c r="F35" s="9" t="n">
        <v>0</v>
      </c>
      <c r="G35" s="9" t="n">
        <v>0</v>
      </c>
      <c r="H35" s="9" t="n">
        <v>0</v>
      </c>
    </row>
    <row r="36" customFormat="false" ht="15" hidden="false" customHeight="false" outlineLevel="0" collapsed="false">
      <c r="A36" s="8" t="s">
        <v>695</v>
      </c>
      <c r="B36" s="8" t="s">
        <v>696</v>
      </c>
      <c r="C36" s="41" t="s">
        <v>697</v>
      </c>
      <c r="D36" s="9" t="n">
        <v>-5.5297804</v>
      </c>
      <c r="E36" s="9" t="n">
        <v>-2.7695222</v>
      </c>
      <c r="F36" s="9" t="n">
        <v>0</v>
      </c>
      <c r="G36" s="9" t="n">
        <v>0</v>
      </c>
      <c r="H36" s="9" t="n">
        <v>0</v>
      </c>
    </row>
    <row r="37" customFormat="false" ht="15" hidden="false" customHeight="false" outlineLevel="0" collapsed="false">
      <c r="A37" s="8" t="s">
        <v>698</v>
      </c>
      <c r="B37" s="8" t="s">
        <v>699</v>
      </c>
      <c r="C37" s="41" t="s">
        <v>700</v>
      </c>
      <c r="D37" s="9" t="n">
        <v>-3.5832732</v>
      </c>
      <c r="E37" s="9" t="n">
        <v>-2.2857437</v>
      </c>
      <c r="F37" s="9" t="n">
        <v>2</v>
      </c>
      <c r="G37" s="9" t="n">
        <v>1</v>
      </c>
      <c r="H37" s="9" t="n">
        <v>1</v>
      </c>
    </row>
    <row r="38" customFormat="false" ht="15" hidden="false" customHeight="false" outlineLevel="0" collapsed="false">
      <c r="A38" s="8" t="s">
        <v>701</v>
      </c>
      <c r="B38" s="8" t="s">
        <v>702</v>
      </c>
      <c r="C38" s="41" t="s">
        <v>703</v>
      </c>
      <c r="D38" s="9" t="n">
        <v>-33.76196</v>
      </c>
      <c r="E38" s="9" t="n">
        <v>-15.694555</v>
      </c>
      <c r="F38" s="9" t="n">
        <v>1</v>
      </c>
      <c r="G38" s="9" t="n">
        <v>1</v>
      </c>
      <c r="H38" s="9" t="n">
        <v>1</v>
      </c>
    </row>
    <row r="39" customFormat="false" ht="15" hidden="false" customHeight="false" outlineLevel="0" collapsed="false">
      <c r="A39" s="8" t="s">
        <v>704</v>
      </c>
      <c r="B39" s="8" t="s">
        <v>705</v>
      </c>
      <c r="C39" s="41" t="s">
        <v>706</v>
      </c>
      <c r="D39" s="9" t="n">
        <v>-8.781292</v>
      </c>
      <c r="E39" s="9" t="n">
        <v>-4.1344495</v>
      </c>
      <c r="F39" s="9" t="n">
        <v>1</v>
      </c>
      <c r="G39" s="9" t="n">
        <v>0</v>
      </c>
      <c r="H39" s="9" t="n">
        <v>0</v>
      </c>
    </row>
    <row r="40" customFormat="false" ht="15" hidden="false" customHeight="false" outlineLevel="0" collapsed="false">
      <c r="A40" s="8" t="s">
        <v>707</v>
      </c>
      <c r="B40" s="8" t="s">
        <v>708</v>
      </c>
      <c r="C40" s="41" t="s">
        <v>709</v>
      </c>
      <c r="D40" s="9" t="n">
        <v>-3.4379385</v>
      </c>
      <c r="E40" s="9" t="n">
        <v>-2.318715</v>
      </c>
      <c r="F40" s="9" t="n">
        <v>1</v>
      </c>
      <c r="G40" s="9" t="n">
        <v>0</v>
      </c>
      <c r="H40" s="9" t="n">
        <v>0</v>
      </c>
    </row>
    <row r="41" customFormat="false" ht="15" hidden="false" customHeight="false" outlineLevel="0" collapsed="false">
      <c r="A41" s="8" t="s">
        <v>710</v>
      </c>
      <c r="B41" s="8" t="s">
        <v>711</v>
      </c>
      <c r="C41" s="41" t="s">
        <v>712</v>
      </c>
      <c r="D41" s="9" t="n">
        <v>-5.414917</v>
      </c>
      <c r="E41" s="9" t="n">
        <v>-2.1380687</v>
      </c>
      <c r="F41" s="9" t="n">
        <v>1</v>
      </c>
      <c r="G41" s="9" t="n">
        <v>0</v>
      </c>
      <c r="H41" s="9" t="n">
        <v>0</v>
      </c>
    </row>
    <row r="42" customFormat="false" ht="15" hidden="false" customHeight="false" outlineLevel="0" collapsed="false">
      <c r="A42" s="8" t="s">
        <v>713</v>
      </c>
      <c r="B42" s="8" t="s">
        <v>714</v>
      </c>
      <c r="C42" s="8" t="s">
        <v>715</v>
      </c>
      <c r="D42" s="9" t="n">
        <v>-11.290471</v>
      </c>
      <c r="E42" s="9" t="n">
        <v>-7.491917</v>
      </c>
      <c r="F42" s="9" t="n">
        <v>0</v>
      </c>
      <c r="G42" s="9" t="n">
        <v>0</v>
      </c>
      <c r="H42" s="9" t="n">
        <v>0</v>
      </c>
    </row>
    <row r="43" customFormat="false" ht="15" hidden="false" customHeight="false" outlineLevel="0" collapsed="false">
      <c r="A43" s="8" t="s">
        <v>716</v>
      </c>
      <c r="B43" s="8" t="s">
        <v>717</v>
      </c>
      <c r="C43" s="41" t="s">
        <v>718</v>
      </c>
      <c r="D43" s="9" t="s">
        <v>13</v>
      </c>
      <c r="E43" s="9" t="n">
        <v>-2.1208272</v>
      </c>
      <c r="F43" s="9" t="n">
        <v>0</v>
      </c>
      <c r="G43" s="9" t="n">
        <v>0</v>
      </c>
      <c r="H43" s="9" t="n">
        <v>0</v>
      </c>
    </row>
    <row r="44" customFormat="false" ht="15" hidden="false" customHeight="false" outlineLevel="0" collapsed="false">
      <c r="A44" s="8" t="s">
        <v>719</v>
      </c>
      <c r="B44" s="8" t="s">
        <v>720</v>
      </c>
      <c r="C44" s="8" t="s">
        <v>721</v>
      </c>
      <c r="D44" s="9" t="n">
        <v>-3.5431573</v>
      </c>
      <c r="E44" s="9" t="n">
        <v>-2.016697</v>
      </c>
      <c r="F44" s="9" t="n">
        <v>1</v>
      </c>
      <c r="G44" s="9" t="n">
        <v>2</v>
      </c>
      <c r="H44" s="9" t="n">
        <v>1</v>
      </c>
    </row>
    <row r="45" customFormat="false" ht="15" hidden="false" customHeight="false" outlineLevel="0" collapsed="false">
      <c r="A45" s="8" t="s">
        <v>722</v>
      </c>
      <c r="B45" s="8" t="s">
        <v>723</v>
      </c>
      <c r="C45" s="8" t="s">
        <v>724</v>
      </c>
      <c r="D45" s="9" t="n">
        <v>-13.014055</v>
      </c>
      <c r="E45" s="9" t="n">
        <v>-8.827973</v>
      </c>
      <c r="F45" s="9" t="n">
        <v>1</v>
      </c>
      <c r="G45" s="9" t="n">
        <v>0</v>
      </c>
      <c r="H45" s="9" t="n">
        <v>0</v>
      </c>
    </row>
    <row r="46" customFormat="false" ht="15" hidden="false" customHeight="false" outlineLevel="0" collapsed="false">
      <c r="A46" s="8" t="s">
        <v>725</v>
      </c>
      <c r="B46" s="8" t="s">
        <v>726</v>
      </c>
      <c r="C46" s="41" t="s">
        <v>727</v>
      </c>
      <c r="D46" s="9" t="n">
        <v>-2.9400263</v>
      </c>
      <c r="E46" s="9" t="n">
        <v>-2.2318754</v>
      </c>
      <c r="F46" s="9" t="n">
        <v>0</v>
      </c>
      <c r="G46" s="9" t="n">
        <v>1</v>
      </c>
      <c r="H46" s="9" t="n">
        <v>0</v>
      </c>
    </row>
    <row r="47" customFormat="false" ht="15" hidden="false" customHeight="false" outlineLevel="0" collapsed="false">
      <c r="A47" s="8" t="s">
        <v>728</v>
      </c>
      <c r="B47" s="8" t="s">
        <v>729</v>
      </c>
      <c r="C47" s="41" t="s">
        <v>730</v>
      </c>
      <c r="D47" s="9" t="n">
        <v>-5.556983</v>
      </c>
      <c r="E47" s="9" t="n">
        <v>-2.3754752</v>
      </c>
      <c r="F47" s="9" t="n">
        <v>1</v>
      </c>
      <c r="G47" s="9" t="n">
        <v>1</v>
      </c>
      <c r="H47" s="9" t="n">
        <v>1</v>
      </c>
    </row>
    <row r="48" customFormat="false" ht="15" hidden="false" customHeight="false" outlineLevel="0" collapsed="false">
      <c r="A48" s="8" t="s">
        <v>731</v>
      </c>
      <c r="B48" s="8" t="s">
        <v>732</v>
      </c>
      <c r="C48" s="41" t="s">
        <v>733</v>
      </c>
      <c r="D48" s="9" t="s">
        <v>13</v>
      </c>
      <c r="E48" s="9" t="n">
        <v>-2.2076454</v>
      </c>
      <c r="F48" s="9" t="n">
        <v>1</v>
      </c>
      <c r="G48" s="9" t="n">
        <v>1</v>
      </c>
      <c r="H48" s="9" t="n">
        <v>1</v>
      </c>
    </row>
    <row r="49" customFormat="false" ht="15" hidden="false" customHeight="false" outlineLevel="0" collapsed="false">
      <c r="A49" s="8" t="s">
        <v>734</v>
      </c>
      <c r="B49" s="8" t="s">
        <v>735</v>
      </c>
      <c r="C49" s="8" t="s">
        <v>736</v>
      </c>
      <c r="D49" s="9" t="n">
        <v>-67.39144</v>
      </c>
      <c r="E49" s="9" t="n">
        <v>-17.575657</v>
      </c>
      <c r="F49" s="9" t="n">
        <v>1</v>
      </c>
      <c r="G49" s="9" t="n">
        <v>1</v>
      </c>
      <c r="H49" s="9" t="n">
        <v>1</v>
      </c>
    </row>
    <row r="50" customFormat="false" ht="15" hidden="false" customHeight="false" outlineLevel="0" collapsed="false">
      <c r="A50" s="8" t="s">
        <v>737</v>
      </c>
      <c r="B50" s="8" t="s">
        <v>738</v>
      </c>
      <c r="C50" s="41" t="s">
        <v>739</v>
      </c>
      <c r="D50" s="9" t="s">
        <v>13</v>
      </c>
      <c r="E50" s="9" t="n">
        <v>-3.9483132</v>
      </c>
      <c r="F50" s="9" t="n">
        <v>1</v>
      </c>
      <c r="G50" s="9" t="n">
        <v>0</v>
      </c>
      <c r="H50" s="9" t="n">
        <v>0</v>
      </c>
    </row>
    <row r="51" customFormat="false" ht="15" hidden="false" customHeight="false" outlineLevel="0" collapsed="false">
      <c r="A51" s="8" t="s">
        <v>740</v>
      </c>
      <c r="B51" s="8" t="s">
        <v>741</v>
      </c>
      <c r="C51" s="41" t="s">
        <v>742</v>
      </c>
      <c r="D51" s="9" t="n">
        <v>-2.9937694</v>
      </c>
      <c r="E51" s="9" t="n">
        <v>-2.1902678</v>
      </c>
      <c r="F51" s="9" t="n">
        <v>3</v>
      </c>
      <c r="G51" s="9" t="n">
        <v>0</v>
      </c>
      <c r="H51" s="9" t="n">
        <v>0</v>
      </c>
    </row>
    <row r="52" customFormat="false" ht="15" hidden="false" customHeight="false" outlineLevel="0" collapsed="false">
      <c r="A52" s="8" t="s">
        <v>743</v>
      </c>
      <c r="B52" s="8" t="s">
        <v>744</v>
      </c>
      <c r="C52" s="8" t="s">
        <v>745</v>
      </c>
      <c r="D52" s="9" t="s">
        <v>13</v>
      </c>
      <c r="E52" s="9" t="n">
        <v>-2.530053</v>
      </c>
      <c r="F52" s="9" t="n">
        <v>1</v>
      </c>
      <c r="G52" s="9" t="n">
        <v>1</v>
      </c>
      <c r="H52" s="9" t="n">
        <v>1</v>
      </c>
    </row>
    <row r="53" customFormat="false" ht="15" hidden="false" customHeight="false" outlineLevel="0" collapsed="false">
      <c r="A53" s="8" t="s">
        <v>746</v>
      </c>
      <c r="B53" s="8" t="s">
        <v>747</v>
      </c>
      <c r="C53" s="41" t="s">
        <v>748</v>
      </c>
      <c r="D53" s="9" t="s">
        <v>13</v>
      </c>
      <c r="E53" s="9" t="n">
        <v>-2.6584878</v>
      </c>
      <c r="F53" s="9" t="n">
        <v>0</v>
      </c>
      <c r="G53" s="9" t="n">
        <v>0</v>
      </c>
      <c r="H53" s="9" t="n">
        <v>0</v>
      </c>
    </row>
    <row r="54" customFormat="false" ht="15" hidden="false" customHeight="false" outlineLevel="0" collapsed="false">
      <c r="A54" s="8" t="s">
        <v>749</v>
      </c>
      <c r="B54" s="8" t="s">
        <v>750</v>
      </c>
      <c r="C54" s="41" t="s">
        <v>751</v>
      </c>
      <c r="D54" s="9" t="s">
        <v>13</v>
      </c>
      <c r="E54" s="9" t="n">
        <v>-3.023537</v>
      </c>
      <c r="F54" s="9" t="n">
        <v>1</v>
      </c>
      <c r="G54" s="9" t="n">
        <v>0</v>
      </c>
      <c r="H54" s="9" t="n">
        <v>0</v>
      </c>
    </row>
    <row r="55" customFormat="false" ht="15" hidden="false" customHeight="false" outlineLevel="0" collapsed="false">
      <c r="A55" s="8" t="s">
        <v>752</v>
      </c>
      <c r="B55" s="8" t="s">
        <v>753</v>
      </c>
      <c r="C55" s="41" t="s">
        <v>754</v>
      </c>
      <c r="D55" s="9" t="n">
        <v>-36.614048</v>
      </c>
      <c r="E55" s="9" t="n">
        <v>-3.0478506</v>
      </c>
      <c r="F55" s="9" t="n">
        <v>1</v>
      </c>
      <c r="G55" s="9" t="n">
        <v>1</v>
      </c>
      <c r="H55" s="9" t="n">
        <v>1</v>
      </c>
    </row>
    <row r="56" customFormat="false" ht="15" hidden="false" customHeight="false" outlineLevel="0" collapsed="false">
      <c r="A56" s="12" t="s">
        <v>755</v>
      </c>
      <c r="B56" s="12" t="s">
        <v>756</v>
      </c>
      <c r="C56" s="42" t="s">
        <v>757</v>
      </c>
      <c r="D56" s="13" t="n">
        <v>-94.953606</v>
      </c>
      <c r="E56" s="13" t="n">
        <v>-11.24978</v>
      </c>
      <c r="F56" s="13" t="n">
        <v>5</v>
      </c>
      <c r="G56" s="13" t="n">
        <v>2</v>
      </c>
      <c r="H56" s="13" t="n">
        <v>1</v>
      </c>
    </row>
    <row r="58" customFormat="false" ht="15" hidden="false" customHeight="false" outlineLevel="0" collapsed="false">
      <c r="A58" s="14" t="s">
        <v>260</v>
      </c>
      <c r="B58" s="14"/>
      <c r="C58" s="14"/>
      <c r="D58" s="14"/>
      <c r="E58" s="14"/>
      <c r="F58" s="14"/>
      <c r="G58" s="14"/>
      <c r="H58" s="14"/>
    </row>
    <row r="59" customFormat="false" ht="15" hidden="false" customHeight="false" outlineLevel="0" collapsed="false">
      <c r="A59" s="15" t="s">
        <v>2</v>
      </c>
      <c r="B59" s="16" t="s">
        <v>3</v>
      </c>
      <c r="C59" s="16" t="s">
        <v>4</v>
      </c>
      <c r="D59" s="17" t="s">
        <v>5</v>
      </c>
      <c r="E59" s="17" t="s">
        <v>6</v>
      </c>
      <c r="F59" s="17" t="s">
        <v>7</v>
      </c>
      <c r="G59" s="17" t="s">
        <v>8</v>
      </c>
      <c r="H59" s="17" t="s">
        <v>9</v>
      </c>
    </row>
    <row r="60" customFormat="false" ht="15" hidden="false" customHeight="false" outlineLevel="0" collapsed="false">
      <c r="A60" s="23" t="s">
        <v>758</v>
      </c>
      <c r="B60" s="23" t="s">
        <v>759</v>
      </c>
      <c r="C60" s="23" t="s">
        <v>760</v>
      </c>
      <c r="D60" s="25" t="n">
        <v>-4.299938</v>
      </c>
      <c r="E60" s="25" t="n">
        <v>-2.744146</v>
      </c>
      <c r="F60" s="25" t="n">
        <v>0</v>
      </c>
      <c r="G60" s="25" t="n">
        <v>0</v>
      </c>
      <c r="H60" s="25" t="n">
        <v>0</v>
      </c>
    </row>
    <row r="61" customFormat="false" ht="15" hidden="false" customHeight="false" outlineLevel="0" collapsed="false">
      <c r="A61" s="23" t="s">
        <v>599</v>
      </c>
      <c r="B61" s="23" t="s">
        <v>600</v>
      </c>
      <c r="C61" s="43" t="s">
        <v>601</v>
      </c>
      <c r="D61" s="25" t="n">
        <v>-55.286583</v>
      </c>
      <c r="E61" s="25" t="n">
        <v>-16.935469</v>
      </c>
      <c r="F61" s="25" t="n">
        <v>2</v>
      </c>
      <c r="G61" s="25" t="n">
        <v>0</v>
      </c>
      <c r="H61" s="25" t="n">
        <v>0</v>
      </c>
    </row>
    <row r="62" customFormat="false" ht="15" hidden="false" customHeight="false" outlineLevel="0" collapsed="false">
      <c r="A62" s="23" t="s">
        <v>761</v>
      </c>
      <c r="B62" s="23" t="s">
        <v>762</v>
      </c>
      <c r="C62" s="43" t="s">
        <v>763</v>
      </c>
      <c r="D62" s="25" t="n">
        <v>-5.670495</v>
      </c>
      <c r="E62" s="25" t="n">
        <v>-4.2907004</v>
      </c>
      <c r="F62" s="25" t="n">
        <v>1</v>
      </c>
      <c r="G62" s="25" t="n">
        <v>0</v>
      </c>
      <c r="H62" s="25" t="n">
        <v>0</v>
      </c>
    </row>
    <row r="63" customFormat="false" ht="15" hidden="false" customHeight="false" outlineLevel="0" collapsed="false">
      <c r="A63" s="23" t="s">
        <v>602</v>
      </c>
      <c r="B63" s="23" t="s">
        <v>603</v>
      </c>
      <c r="C63" s="43" t="s">
        <v>604</v>
      </c>
      <c r="D63" s="25" t="n">
        <v>-44.99938</v>
      </c>
      <c r="E63" s="25" t="n">
        <v>-13.173191</v>
      </c>
      <c r="F63" s="25" t="n">
        <v>3</v>
      </c>
      <c r="G63" s="25" t="n">
        <v>1</v>
      </c>
      <c r="H63" s="25" t="n">
        <v>1</v>
      </c>
    </row>
    <row r="64" customFormat="false" ht="15" hidden="false" customHeight="false" outlineLevel="0" collapsed="false">
      <c r="A64" s="23" t="s">
        <v>764</v>
      </c>
      <c r="B64" s="23" t="s">
        <v>765</v>
      </c>
      <c r="C64" s="23" t="s">
        <v>766</v>
      </c>
      <c r="D64" s="25" t="s">
        <v>13</v>
      </c>
      <c r="E64" s="25" t="n">
        <v>-8.902444</v>
      </c>
      <c r="F64" s="25" t="n">
        <v>0</v>
      </c>
      <c r="G64" s="25" t="n">
        <v>0</v>
      </c>
      <c r="H64" s="25" t="n">
        <v>0</v>
      </c>
    </row>
    <row r="65" customFormat="false" ht="15" hidden="false" customHeight="false" outlineLevel="0" collapsed="false">
      <c r="A65" s="23" t="s">
        <v>614</v>
      </c>
      <c r="B65" s="23" t="s">
        <v>615</v>
      </c>
      <c r="C65" s="43" t="s">
        <v>616</v>
      </c>
      <c r="D65" s="25" t="n">
        <v>-4.2137275</v>
      </c>
      <c r="E65" s="25" t="n">
        <v>-2.6389349</v>
      </c>
      <c r="F65" s="25" t="n">
        <v>1</v>
      </c>
      <c r="G65" s="25" t="n">
        <v>1</v>
      </c>
      <c r="H65" s="25" t="n">
        <v>1</v>
      </c>
    </row>
    <row r="66" customFormat="false" ht="15" hidden="false" customHeight="false" outlineLevel="0" collapsed="false">
      <c r="A66" s="23" t="s">
        <v>617</v>
      </c>
      <c r="B66" s="23" t="s">
        <v>618</v>
      </c>
      <c r="C66" s="43" t="s">
        <v>619</v>
      </c>
      <c r="D66" s="25" t="n">
        <v>-3.0682385</v>
      </c>
      <c r="E66" s="25" t="n">
        <v>-2.1189454</v>
      </c>
      <c r="F66" s="25" t="n">
        <v>2</v>
      </c>
      <c r="G66" s="25" t="n">
        <v>0</v>
      </c>
      <c r="H66" s="25" t="n">
        <v>0</v>
      </c>
    </row>
    <row r="67" customFormat="false" ht="15" hidden="false" customHeight="false" outlineLevel="0" collapsed="false">
      <c r="A67" s="23" t="s">
        <v>767</v>
      </c>
      <c r="B67" s="23" t="s">
        <v>768</v>
      </c>
      <c r="C67" s="43" t="s">
        <v>769</v>
      </c>
      <c r="D67" s="25" t="n">
        <v>-35.87951</v>
      </c>
      <c r="E67" s="25" t="n">
        <v>-26.715065</v>
      </c>
      <c r="F67" s="25" t="n">
        <v>0</v>
      </c>
      <c r="G67" s="25" t="n">
        <v>0</v>
      </c>
      <c r="H67" s="25" t="n">
        <v>0</v>
      </c>
    </row>
    <row r="68" customFormat="false" ht="15" hidden="false" customHeight="false" outlineLevel="0" collapsed="false">
      <c r="A68" s="23" t="s">
        <v>770</v>
      </c>
      <c r="B68" s="23" t="s">
        <v>771</v>
      </c>
      <c r="C68" s="43" t="s">
        <v>772</v>
      </c>
      <c r="D68" s="25" t="n">
        <v>-4.218451</v>
      </c>
      <c r="E68" s="25" t="n">
        <v>-3.0537403</v>
      </c>
      <c r="F68" s="25" t="n">
        <v>2</v>
      </c>
      <c r="G68" s="25" t="n">
        <v>0</v>
      </c>
      <c r="H68" s="25" t="n">
        <v>0</v>
      </c>
    </row>
    <row r="69" customFormat="false" ht="15" hidden="false" customHeight="false" outlineLevel="0" collapsed="false">
      <c r="A69" s="23" t="s">
        <v>626</v>
      </c>
      <c r="B69" s="23" t="s">
        <v>627</v>
      </c>
      <c r="C69" s="43" t="s">
        <v>628</v>
      </c>
      <c r="D69" s="25" t="s">
        <v>13</v>
      </c>
      <c r="E69" s="25" t="n">
        <v>-2.1021419</v>
      </c>
      <c r="F69" s="25" t="n">
        <v>3</v>
      </c>
      <c r="G69" s="25" t="n">
        <v>0</v>
      </c>
      <c r="H69" s="25" t="n">
        <v>0</v>
      </c>
    </row>
    <row r="70" customFormat="false" ht="15" hidden="false" customHeight="false" outlineLevel="0" collapsed="false">
      <c r="A70" s="23" t="s">
        <v>629</v>
      </c>
      <c r="B70" s="23" t="s">
        <v>630</v>
      </c>
      <c r="C70" s="43" t="s">
        <v>631</v>
      </c>
      <c r="D70" s="25" t="n">
        <v>-7.6831737</v>
      </c>
      <c r="E70" s="25" t="n">
        <v>-4.1997833</v>
      </c>
      <c r="F70" s="25" t="n">
        <v>2</v>
      </c>
      <c r="G70" s="25" t="n">
        <v>0</v>
      </c>
      <c r="H70" s="25" t="n">
        <v>0</v>
      </c>
    </row>
    <row r="71" customFormat="false" ht="15" hidden="false" customHeight="false" outlineLevel="0" collapsed="false">
      <c r="A71" s="23" t="s">
        <v>632</v>
      </c>
      <c r="B71" s="23" t="s">
        <v>633</v>
      </c>
      <c r="C71" s="23" t="s">
        <v>634</v>
      </c>
      <c r="D71" s="25" t="s">
        <v>13</v>
      </c>
      <c r="E71" s="25" t="n">
        <v>-2.012683</v>
      </c>
      <c r="F71" s="25" t="n">
        <v>0</v>
      </c>
      <c r="G71" s="25" t="n">
        <v>0</v>
      </c>
      <c r="H71" s="25" t="n">
        <v>0</v>
      </c>
    </row>
    <row r="72" customFormat="false" ht="15" hidden="false" customHeight="false" outlineLevel="0" collapsed="false">
      <c r="A72" s="23" t="s">
        <v>773</v>
      </c>
      <c r="B72" s="23" t="s">
        <v>774</v>
      </c>
      <c r="C72" s="43" t="s">
        <v>775</v>
      </c>
      <c r="D72" s="25" t="s">
        <v>13</v>
      </c>
      <c r="E72" s="25" t="n">
        <v>-2.2976568</v>
      </c>
      <c r="F72" s="25" t="n">
        <v>0</v>
      </c>
      <c r="G72" s="25" t="n">
        <v>0</v>
      </c>
      <c r="H72" s="25" t="n">
        <v>0</v>
      </c>
    </row>
    <row r="73" customFormat="false" ht="15" hidden="false" customHeight="false" outlineLevel="0" collapsed="false">
      <c r="A73" s="23" t="s">
        <v>635</v>
      </c>
      <c r="B73" s="23" t="s">
        <v>636</v>
      </c>
      <c r="C73" s="43" t="s">
        <v>637</v>
      </c>
      <c r="D73" s="25" t="n">
        <v>-82.121704</v>
      </c>
      <c r="E73" s="25" t="n">
        <v>-14.709183</v>
      </c>
      <c r="F73" s="25" t="n">
        <v>3</v>
      </c>
      <c r="G73" s="25" t="n">
        <v>0</v>
      </c>
      <c r="H73" s="25" t="n">
        <v>0</v>
      </c>
    </row>
    <row r="74" customFormat="false" ht="15" hidden="false" customHeight="false" outlineLevel="0" collapsed="false">
      <c r="A74" s="23" t="s">
        <v>776</v>
      </c>
      <c r="B74" s="23" t="s">
        <v>777</v>
      </c>
      <c r="C74" s="23" t="s">
        <v>778</v>
      </c>
      <c r="D74" s="25" t="s">
        <v>13</v>
      </c>
      <c r="E74" s="25" t="n">
        <v>-2.3119524</v>
      </c>
      <c r="F74" s="25" t="n">
        <v>0</v>
      </c>
      <c r="G74" s="25" t="n">
        <v>0</v>
      </c>
      <c r="H74" s="25" t="n">
        <v>0</v>
      </c>
    </row>
    <row r="75" customFormat="false" ht="15" hidden="false" customHeight="false" outlineLevel="0" collapsed="false">
      <c r="A75" s="23" t="s">
        <v>779</v>
      </c>
      <c r="B75" s="23" t="s">
        <v>780</v>
      </c>
      <c r="C75" s="23" t="s">
        <v>781</v>
      </c>
      <c r="D75" s="25" t="s">
        <v>13</v>
      </c>
      <c r="E75" s="25" t="n">
        <v>-2.039853</v>
      </c>
      <c r="F75" s="25" t="n">
        <v>2</v>
      </c>
      <c r="G75" s="25" t="n">
        <v>1</v>
      </c>
      <c r="H75" s="25" t="n">
        <v>1</v>
      </c>
    </row>
    <row r="76" customFormat="false" ht="15" hidden="false" customHeight="false" outlineLevel="0" collapsed="false">
      <c r="A76" s="23" t="s">
        <v>782</v>
      </c>
      <c r="B76" s="23" t="s">
        <v>783</v>
      </c>
      <c r="C76" s="43" t="s">
        <v>784</v>
      </c>
      <c r="D76" s="25" t="s">
        <v>13</v>
      </c>
      <c r="E76" s="25" t="n">
        <v>-2.8249815</v>
      </c>
      <c r="F76" s="25" t="n">
        <v>2</v>
      </c>
      <c r="G76" s="25" t="n">
        <v>0</v>
      </c>
      <c r="H76" s="25" t="n">
        <v>0</v>
      </c>
    </row>
    <row r="77" customFormat="false" ht="15" hidden="false" customHeight="false" outlineLevel="0" collapsed="false">
      <c r="A77" s="23" t="s">
        <v>644</v>
      </c>
      <c r="B77" s="23" t="s">
        <v>645</v>
      </c>
      <c r="C77" s="23" t="s">
        <v>646</v>
      </c>
      <c r="D77" s="25" t="n">
        <v>-4.4055243</v>
      </c>
      <c r="E77" s="25" t="n">
        <v>-2.6265645</v>
      </c>
      <c r="F77" s="25" t="n">
        <v>1</v>
      </c>
      <c r="G77" s="25" t="n">
        <v>0</v>
      </c>
      <c r="H77" s="25" t="n">
        <v>0</v>
      </c>
    </row>
    <row r="78" customFormat="false" ht="15" hidden="false" customHeight="false" outlineLevel="0" collapsed="false">
      <c r="A78" s="23" t="s">
        <v>785</v>
      </c>
      <c r="B78" s="23" t="s">
        <v>786</v>
      </c>
      <c r="C78" s="43" t="s">
        <v>787</v>
      </c>
      <c r="D78" s="25" t="n">
        <v>-103.7652</v>
      </c>
      <c r="E78" s="25" t="n">
        <v>-53.2681</v>
      </c>
      <c r="F78" s="25" t="n">
        <v>0</v>
      </c>
      <c r="G78" s="25" t="n">
        <v>1</v>
      </c>
      <c r="H78" s="25" t="n">
        <v>0</v>
      </c>
    </row>
    <row r="79" customFormat="false" ht="15" hidden="false" customHeight="false" outlineLevel="0" collapsed="false">
      <c r="A79" s="23" t="s">
        <v>647</v>
      </c>
      <c r="B79" s="23" t="s">
        <v>648</v>
      </c>
      <c r="C79" s="23" t="s">
        <v>649</v>
      </c>
      <c r="D79" s="25" t="n">
        <v>-8.163631</v>
      </c>
      <c r="E79" s="25" t="n">
        <v>-4.508756</v>
      </c>
      <c r="F79" s="25" t="n">
        <v>0</v>
      </c>
      <c r="G79" s="25" t="n">
        <v>0</v>
      </c>
      <c r="H79" s="25" t="n">
        <v>0</v>
      </c>
    </row>
    <row r="80" customFormat="false" ht="15" hidden="false" customHeight="false" outlineLevel="0" collapsed="false">
      <c r="A80" s="23" t="s">
        <v>788</v>
      </c>
      <c r="B80" s="23" t="s">
        <v>789</v>
      </c>
      <c r="C80" s="43" t="s">
        <v>790</v>
      </c>
      <c r="D80" s="25" t="n">
        <v>-7.3043547</v>
      </c>
      <c r="E80" s="25" t="n">
        <v>-3.9227085</v>
      </c>
      <c r="F80" s="25" t="n">
        <v>1</v>
      </c>
      <c r="G80" s="25" t="n">
        <v>0</v>
      </c>
      <c r="H80" s="25" t="n">
        <v>0</v>
      </c>
    </row>
    <row r="81" customFormat="false" ht="15" hidden="false" customHeight="false" outlineLevel="0" collapsed="false">
      <c r="A81" s="23" t="s">
        <v>791</v>
      </c>
      <c r="B81" s="23" t="s">
        <v>792</v>
      </c>
      <c r="C81" s="23" t="s">
        <v>793</v>
      </c>
      <c r="D81" s="25" t="n">
        <v>-2.9750652</v>
      </c>
      <c r="E81" s="25" t="n">
        <v>-2.2773545</v>
      </c>
      <c r="F81" s="25" t="n">
        <v>2</v>
      </c>
      <c r="G81" s="25" t="n">
        <v>2</v>
      </c>
      <c r="H81" s="25" t="n">
        <v>1</v>
      </c>
    </row>
    <row r="82" customFormat="false" ht="15" hidden="false" customHeight="false" outlineLevel="0" collapsed="false">
      <c r="A82" s="23" t="s">
        <v>653</v>
      </c>
      <c r="B82" s="23" t="s">
        <v>654</v>
      </c>
      <c r="C82" s="23" t="s">
        <v>655</v>
      </c>
      <c r="D82" s="25" t="n">
        <v>-59.8026</v>
      </c>
      <c r="E82" s="25" t="n">
        <v>-18.444828</v>
      </c>
      <c r="F82" s="25" t="n">
        <v>1</v>
      </c>
      <c r="G82" s="25" t="n">
        <v>0</v>
      </c>
      <c r="H82" s="25" t="n">
        <v>0</v>
      </c>
    </row>
    <row r="83" customFormat="false" ht="15" hidden="false" customHeight="false" outlineLevel="0" collapsed="false">
      <c r="A83" s="23" t="s">
        <v>656</v>
      </c>
      <c r="B83" s="23" t="s">
        <v>657</v>
      </c>
      <c r="C83" s="23" t="s">
        <v>658</v>
      </c>
      <c r="D83" s="25" t="n">
        <v>-15.8945465</v>
      </c>
      <c r="E83" s="25" t="n">
        <v>-9.180317</v>
      </c>
      <c r="F83" s="25" t="n">
        <v>1</v>
      </c>
      <c r="G83" s="25" t="n">
        <v>0</v>
      </c>
      <c r="H83" s="25" t="n">
        <v>0</v>
      </c>
    </row>
    <row r="84" customFormat="false" ht="15" hidden="false" customHeight="false" outlineLevel="0" collapsed="false">
      <c r="A84" s="23" t="s">
        <v>662</v>
      </c>
      <c r="B84" s="23" t="s">
        <v>663</v>
      </c>
      <c r="C84" s="43" t="s">
        <v>664</v>
      </c>
      <c r="D84" s="25" t="n">
        <v>-4.863577</v>
      </c>
      <c r="E84" s="25" t="n">
        <v>-2.1246524</v>
      </c>
      <c r="F84" s="25" t="n">
        <v>0</v>
      </c>
      <c r="G84" s="25" t="n">
        <v>0</v>
      </c>
      <c r="H84" s="25" t="n">
        <v>0</v>
      </c>
    </row>
    <row r="85" customFormat="false" ht="15" hidden="false" customHeight="false" outlineLevel="0" collapsed="false">
      <c r="A85" s="23" t="s">
        <v>794</v>
      </c>
      <c r="B85" s="23" t="s">
        <v>795</v>
      </c>
      <c r="C85" s="23" t="s">
        <v>766</v>
      </c>
      <c r="D85" s="25" t="n">
        <v>-6.9517465</v>
      </c>
      <c r="E85" s="25" t="n">
        <v>-5.024043</v>
      </c>
      <c r="F85" s="25" t="n">
        <v>0</v>
      </c>
      <c r="G85" s="25" t="n">
        <v>0</v>
      </c>
      <c r="H85" s="25" t="n">
        <v>0</v>
      </c>
    </row>
    <row r="86" customFormat="false" ht="15" hidden="false" customHeight="false" outlineLevel="0" collapsed="false">
      <c r="A86" s="23" t="s">
        <v>665</v>
      </c>
      <c r="B86" s="23" t="s">
        <v>666</v>
      </c>
      <c r="C86" s="23" t="s">
        <v>667</v>
      </c>
      <c r="D86" s="25" t="s">
        <v>13</v>
      </c>
      <c r="E86" s="25" t="n">
        <v>-2.045337</v>
      </c>
      <c r="F86" s="25" t="n">
        <v>1</v>
      </c>
      <c r="G86" s="25" t="n">
        <v>0</v>
      </c>
      <c r="H86" s="25" t="n">
        <v>0</v>
      </c>
    </row>
    <row r="87" customFormat="false" ht="15" hidden="false" customHeight="false" outlineLevel="0" collapsed="false">
      <c r="A87" s="23" t="s">
        <v>796</v>
      </c>
      <c r="B87" s="23" t="s">
        <v>797</v>
      </c>
      <c r="C87" s="23" t="s">
        <v>798</v>
      </c>
      <c r="D87" s="25" t="n">
        <v>-11.824565</v>
      </c>
      <c r="E87" s="25" t="n">
        <v>-5.957179</v>
      </c>
      <c r="F87" s="25" t="n">
        <v>0</v>
      </c>
      <c r="G87" s="25" t="n">
        <v>1</v>
      </c>
      <c r="H87" s="25" t="n">
        <v>0</v>
      </c>
    </row>
    <row r="88" customFormat="false" ht="15" hidden="false" customHeight="false" outlineLevel="0" collapsed="false">
      <c r="A88" s="23" t="s">
        <v>668</v>
      </c>
      <c r="B88" s="23" t="s">
        <v>669</v>
      </c>
      <c r="C88" s="43" t="s">
        <v>670</v>
      </c>
      <c r="D88" s="25" t="n">
        <v>-111.495544</v>
      </c>
      <c r="E88" s="25" t="n">
        <v>-82.15594</v>
      </c>
      <c r="F88" s="25" t="n">
        <v>1</v>
      </c>
      <c r="G88" s="25" t="n">
        <v>0</v>
      </c>
      <c r="H88" s="25" t="n">
        <v>0</v>
      </c>
    </row>
    <row r="89" customFormat="false" ht="15" hidden="false" customHeight="false" outlineLevel="0" collapsed="false">
      <c r="A89" s="23" t="s">
        <v>674</v>
      </c>
      <c r="B89" s="23" t="s">
        <v>675</v>
      </c>
      <c r="C89" s="43" t="s">
        <v>676</v>
      </c>
      <c r="D89" s="25" t="n">
        <v>-63.395187</v>
      </c>
      <c r="E89" s="25" t="n">
        <v>-5.6054482</v>
      </c>
      <c r="F89" s="25" t="n">
        <v>3</v>
      </c>
      <c r="G89" s="25" t="n">
        <v>0</v>
      </c>
      <c r="H89" s="25" t="n">
        <v>0</v>
      </c>
    </row>
    <row r="90" customFormat="false" ht="15" hidden="false" customHeight="false" outlineLevel="0" collapsed="false">
      <c r="A90" s="23" t="s">
        <v>799</v>
      </c>
      <c r="B90" s="23" t="s">
        <v>800</v>
      </c>
      <c r="C90" s="43" t="s">
        <v>801</v>
      </c>
      <c r="D90" s="25" t="s">
        <v>13</v>
      </c>
      <c r="E90" s="25" t="n">
        <v>-2.8199823</v>
      </c>
      <c r="F90" s="25" t="n">
        <v>3</v>
      </c>
      <c r="G90" s="25" t="n">
        <v>0</v>
      </c>
      <c r="H90" s="25" t="n">
        <v>0</v>
      </c>
    </row>
    <row r="91" customFormat="false" ht="15" hidden="false" customHeight="false" outlineLevel="0" collapsed="false">
      <c r="A91" s="23" t="s">
        <v>802</v>
      </c>
      <c r="B91" s="23" t="s">
        <v>803</v>
      </c>
      <c r="C91" s="23" t="s">
        <v>804</v>
      </c>
      <c r="D91" s="25" t="n">
        <v>-16.538443</v>
      </c>
      <c r="E91" s="25" t="n">
        <v>-4.8299713</v>
      </c>
      <c r="F91" s="25" t="n">
        <v>0</v>
      </c>
      <c r="G91" s="25" t="n">
        <v>0</v>
      </c>
      <c r="H91" s="25" t="n">
        <v>0</v>
      </c>
    </row>
    <row r="92" customFormat="false" ht="15" hidden="false" customHeight="false" outlineLevel="0" collapsed="false">
      <c r="A92" s="23" t="s">
        <v>805</v>
      </c>
      <c r="B92" s="23" t="s">
        <v>806</v>
      </c>
      <c r="C92" s="43" t="s">
        <v>807</v>
      </c>
      <c r="D92" s="25" t="n">
        <v>-5.004596</v>
      </c>
      <c r="E92" s="25" t="n">
        <v>-2.1185112</v>
      </c>
      <c r="F92" s="25" t="n">
        <v>0</v>
      </c>
      <c r="G92" s="25" t="n">
        <v>0</v>
      </c>
      <c r="H92" s="25" t="n">
        <v>0</v>
      </c>
    </row>
    <row r="93" customFormat="false" ht="15" hidden="false" customHeight="false" outlineLevel="0" collapsed="false">
      <c r="A93" s="23" t="s">
        <v>677</v>
      </c>
      <c r="B93" s="23" t="s">
        <v>678</v>
      </c>
      <c r="C93" s="43" t="s">
        <v>679</v>
      </c>
      <c r="D93" s="25" t="n">
        <v>-41.072006</v>
      </c>
      <c r="E93" s="25" t="n">
        <v>-3.7159734</v>
      </c>
      <c r="F93" s="25" t="n">
        <v>0</v>
      </c>
      <c r="G93" s="25" t="n">
        <v>1</v>
      </c>
      <c r="H93" s="25" t="n">
        <v>0</v>
      </c>
    </row>
    <row r="94" customFormat="false" ht="15" hidden="false" customHeight="false" outlineLevel="0" collapsed="false">
      <c r="A94" s="23" t="s">
        <v>680</v>
      </c>
      <c r="B94" s="23" t="s">
        <v>681</v>
      </c>
      <c r="C94" s="43" t="s">
        <v>682</v>
      </c>
      <c r="D94" s="25" t="n">
        <v>-50.875343</v>
      </c>
      <c r="E94" s="25" t="n">
        <v>-6.538304</v>
      </c>
      <c r="F94" s="25" t="n">
        <v>4</v>
      </c>
      <c r="G94" s="25" t="n">
        <v>0</v>
      </c>
      <c r="H94" s="25" t="n">
        <v>0</v>
      </c>
    </row>
    <row r="95" customFormat="false" ht="15" hidden="false" customHeight="false" outlineLevel="0" collapsed="false">
      <c r="A95" s="23" t="s">
        <v>683</v>
      </c>
      <c r="B95" s="23" t="s">
        <v>684</v>
      </c>
      <c r="C95" s="43" t="s">
        <v>685</v>
      </c>
      <c r="D95" s="25" t="n">
        <v>-5.7933397</v>
      </c>
      <c r="E95" s="25" t="n">
        <v>-3.100967</v>
      </c>
      <c r="F95" s="25" t="n">
        <v>2</v>
      </c>
      <c r="G95" s="25" t="n">
        <v>0</v>
      </c>
      <c r="H95" s="25" t="n">
        <v>0</v>
      </c>
    </row>
    <row r="96" customFormat="false" ht="15" hidden="false" customHeight="false" outlineLevel="0" collapsed="false">
      <c r="A96" s="23" t="s">
        <v>689</v>
      </c>
      <c r="B96" s="23" t="s">
        <v>690</v>
      </c>
      <c r="C96" s="43" t="s">
        <v>691</v>
      </c>
      <c r="D96" s="25" t="n">
        <v>-139.55943</v>
      </c>
      <c r="E96" s="25" t="n">
        <v>-40.919693</v>
      </c>
      <c r="F96" s="25" t="n">
        <v>0</v>
      </c>
      <c r="G96" s="25" t="n">
        <v>0</v>
      </c>
      <c r="H96" s="25" t="n">
        <v>0</v>
      </c>
    </row>
    <row r="97" customFormat="false" ht="15" hidden="false" customHeight="false" outlineLevel="0" collapsed="false">
      <c r="A97" s="23" t="s">
        <v>695</v>
      </c>
      <c r="B97" s="23" t="s">
        <v>696</v>
      </c>
      <c r="C97" s="43" t="s">
        <v>697</v>
      </c>
      <c r="D97" s="25" t="n">
        <v>-5.5297804</v>
      </c>
      <c r="E97" s="25" t="n">
        <v>-2.7695222</v>
      </c>
      <c r="F97" s="25" t="n">
        <v>0</v>
      </c>
      <c r="G97" s="25" t="n">
        <v>0</v>
      </c>
      <c r="H97" s="25" t="n">
        <v>0</v>
      </c>
    </row>
    <row r="98" customFormat="false" ht="15" hidden="false" customHeight="false" outlineLevel="0" collapsed="false">
      <c r="A98" s="23" t="s">
        <v>698</v>
      </c>
      <c r="B98" s="23" t="s">
        <v>699</v>
      </c>
      <c r="C98" s="43" t="s">
        <v>700</v>
      </c>
      <c r="D98" s="25" t="n">
        <v>-3.5832732</v>
      </c>
      <c r="E98" s="25" t="n">
        <v>-2.2857437</v>
      </c>
      <c r="F98" s="25" t="n">
        <v>2</v>
      </c>
      <c r="G98" s="25" t="n">
        <v>1</v>
      </c>
      <c r="H98" s="25" t="n">
        <v>1</v>
      </c>
    </row>
    <row r="99" customFormat="false" ht="15" hidden="false" customHeight="false" outlineLevel="0" collapsed="false">
      <c r="A99" s="23" t="s">
        <v>808</v>
      </c>
      <c r="B99" s="23" t="s">
        <v>809</v>
      </c>
      <c r="C99" s="23" t="s">
        <v>810</v>
      </c>
      <c r="D99" s="25" t="s">
        <v>13</v>
      </c>
      <c r="E99" s="25" t="n">
        <v>-3.9150498</v>
      </c>
      <c r="F99" s="25" t="n">
        <v>0</v>
      </c>
      <c r="G99" s="25" t="n">
        <v>0</v>
      </c>
      <c r="H99" s="25" t="n">
        <v>0</v>
      </c>
    </row>
    <row r="100" customFormat="false" ht="15" hidden="false" customHeight="false" outlineLevel="0" collapsed="false">
      <c r="A100" s="23" t="s">
        <v>811</v>
      </c>
      <c r="B100" s="23" t="s">
        <v>812</v>
      </c>
      <c r="C100" s="43" t="s">
        <v>813</v>
      </c>
      <c r="D100" s="25" t="n">
        <v>-48.78314</v>
      </c>
      <c r="E100" s="25" t="n">
        <v>-19.99955</v>
      </c>
      <c r="F100" s="25" t="n">
        <v>0</v>
      </c>
      <c r="G100" s="25" t="n">
        <v>0</v>
      </c>
      <c r="H100" s="25" t="n">
        <v>0</v>
      </c>
    </row>
    <row r="101" customFormat="false" ht="15" hidden="false" customHeight="false" outlineLevel="0" collapsed="false">
      <c r="A101" s="23" t="s">
        <v>704</v>
      </c>
      <c r="B101" s="23" t="s">
        <v>705</v>
      </c>
      <c r="C101" s="43" t="s">
        <v>706</v>
      </c>
      <c r="D101" s="25" t="n">
        <v>-8.781292</v>
      </c>
      <c r="E101" s="25" t="n">
        <v>-4.1344495</v>
      </c>
      <c r="F101" s="25" t="n">
        <v>1</v>
      </c>
      <c r="G101" s="25" t="n">
        <v>0</v>
      </c>
      <c r="H101" s="25" t="n">
        <v>0</v>
      </c>
    </row>
    <row r="102" customFormat="false" ht="15" hidden="false" customHeight="false" outlineLevel="0" collapsed="false">
      <c r="A102" s="23" t="s">
        <v>707</v>
      </c>
      <c r="B102" s="23" t="s">
        <v>708</v>
      </c>
      <c r="C102" s="43" t="s">
        <v>709</v>
      </c>
      <c r="D102" s="25" t="n">
        <v>-3.4379385</v>
      </c>
      <c r="E102" s="25" t="n">
        <v>-2.318715</v>
      </c>
      <c r="F102" s="25" t="n">
        <v>1</v>
      </c>
      <c r="G102" s="25" t="n">
        <v>0</v>
      </c>
      <c r="H102" s="25" t="n">
        <v>0</v>
      </c>
    </row>
    <row r="103" customFormat="false" ht="15" hidden="false" customHeight="false" outlineLevel="0" collapsed="false">
      <c r="A103" s="23" t="s">
        <v>814</v>
      </c>
      <c r="B103" s="23" t="s">
        <v>815</v>
      </c>
      <c r="C103" s="43" t="s">
        <v>816</v>
      </c>
      <c r="D103" s="25" t="s">
        <v>13</v>
      </c>
      <c r="E103" s="25" t="n">
        <v>-2.337338</v>
      </c>
      <c r="F103" s="25" t="n">
        <v>2</v>
      </c>
      <c r="G103" s="25" t="n">
        <v>0</v>
      </c>
      <c r="H103" s="25" t="n">
        <v>0</v>
      </c>
    </row>
    <row r="104" customFormat="false" ht="15" hidden="false" customHeight="false" outlineLevel="0" collapsed="false">
      <c r="A104" s="23" t="s">
        <v>817</v>
      </c>
      <c r="B104" s="23" t="s">
        <v>818</v>
      </c>
      <c r="C104" s="23" t="s">
        <v>819</v>
      </c>
      <c r="D104" s="25" t="n">
        <v>-5.398914</v>
      </c>
      <c r="E104" s="25" t="n">
        <v>-4.0731096</v>
      </c>
      <c r="F104" s="25" t="n">
        <v>0</v>
      </c>
      <c r="G104" s="25" t="n">
        <v>0</v>
      </c>
      <c r="H104" s="25" t="n">
        <v>0</v>
      </c>
    </row>
    <row r="105" customFormat="false" ht="15" hidden="false" customHeight="false" outlineLevel="0" collapsed="false">
      <c r="A105" s="23" t="s">
        <v>820</v>
      </c>
      <c r="B105" s="23" t="s">
        <v>821</v>
      </c>
      <c r="C105" s="23" t="s">
        <v>822</v>
      </c>
      <c r="D105" s="25" t="s">
        <v>13</v>
      </c>
      <c r="E105" s="25" t="n">
        <v>-2.9558887</v>
      </c>
      <c r="F105" s="25" t="n">
        <v>0</v>
      </c>
      <c r="G105" s="25" t="n">
        <v>1</v>
      </c>
      <c r="H105" s="25" t="n">
        <v>0</v>
      </c>
    </row>
    <row r="106" customFormat="false" ht="15" hidden="false" customHeight="false" outlineLevel="0" collapsed="false">
      <c r="A106" s="23" t="s">
        <v>713</v>
      </c>
      <c r="B106" s="23" t="s">
        <v>714</v>
      </c>
      <c r="C106" s="23" t="s">
        <v>715</v>
      </c>
      <c r="D106" s="25" t="n">
        <v>-11.290471</v>
      </c>
      <c r="E106" s="25" t="n">
        <v>-7.491917</v>
      </c>
      <c r="F106" s="25" t="n">
        <v>0</v>
      </c>
      <c r="G106" s="25" t="n">
        <v>0</v>
      </c>
      <c r="H106" s="25" t="n">
        <v>0</v>
      </c>
    </row>
    <row r="107" customFormat="false" ht="15" hidden="false" customHeight="false" outlineLevel="0" collapsed="false">
      <c r="A107" s="23" t="s">
        <v>823</v>
      </c>
      <c r="B107" s="23" t="s">
        <v>824</v>
      </c>
      <c r="C107" s="23" t="s">
        <v>825</v>
      </c>
      <c r="D107" s="25" t="n">
        <v>-7.1144953</v>
      </c>
      <c r="E107" s="25" t="n">
        <v>-3.848031</v>
      </c>
      <c r="F107" s="25" t="n">
        <v>2</v>
      </c>
      <c r="G107" s="25" t="n">
        <v>0</v>
      </c>
      <c r="H107" s="25" t="n">
        <v>0</v>
      </c>
    </row>
    <row r="108" customFormat="false" ht="15" hidden="false" customHeight="false" outlineLevel="0" collapsed="false">
      <c r="A108" s="23" t="s">
        <v>826</v>
      </c>
      <c r="B108" s="23" t="s">
        <v>827</v>
      </c>
      <c r="C108" s="23" t="s">
        <v>828</v>
      </c>
      <c r="D108" s="25" t="n">
        <v>-3.7808552</v>
      </c>
      <c r="E108" s="25" t="n">
        <v>-2.8102396</v>
      </c>
      <c r="F108" s="25" t="n">
        <v>1</v>
      </c>
      <c r="G108" s="25" t="n">
        <v>0</v>
      </c>
      <c r="H108" s="25" t="n">
        <v>0</v>
      </c>
    </row>
    <row r="109" customFormat="false" ht="15" hidden="false" customHeight="false" outlineLevel="0" collapsed="false">
      <c r="A109" s="23" t="s">
        <v>829</v>
      </c>
      <c r="B109" s="23" t="s">
        <v>830</v>
      </c>
      <c r="C109" s="43" t="s">
        <v>831</v>
      </c>
      <c r="D109" s="25" t="s">
        <v>13</v>
      </c>
      <c r="E109" s="25" t="n">
        <v>-2.4598</v>
      </c>
      <c r="F109" s="25" t="n">
        <v>0</v>
      </c>
      <c r="G109" s="25" t="n">
        <v>0</v>
      </c>
      <c r="H109" s="25" t="n">
        <v>0</v>
      </c>
    </row>
    <row r="110" customFormat="false" ht="15" hidden="false" customHeight="false" outlineLevel="0" collapsed="false">
      <c r="A110" s="23" t="s">
        <v>719</v>
      </c>
      <c r="B110" s="23" t="s">
        <v>720</v>
      </c>
      <c r="C110" s="23" t="s">
        <v>721</v>
      </c>
      <c r="D110" s="25" t="n">
        <v>-3.5431573</v>
      </c>
      <c r="E110" s="25" t="n">
        <v>-2.016697</v>
      </c>
      <c r="F110" s="25" t="n">
        <v>1</v>
      </c>
      <c r="G110" s="25" t="n">
        <v>2</v>
      </c>
      <c r="H110" s="25" t="n">
        <v>1</v>
      </c>
    </row>
    <row r="111" customFormat="false" ht="15" hidden="false" customHeight="false" outlineLevel="0" collapsed="false">
      <c r="A111" s="23" t="s">
        <v>722</v>
      </c>
      <c r="B111" s="23" t="s">
        <v>723</v>
      </c>
      <c r="C111" s="23" t="s">
        <v>724</v>
      </c>
      <c r="D111" s="25" t="n">
        <v>-13.014055</v>
      </c>
      <c r="E111" s="25" t="n">
        <v>-8.827973</v>
      </c>
      <c r="F111" s="25" t="n">
        <v>1</v>
      </c>
      <c r="G111" s="25" t="n">
        <v>0</v>
      </c>
      <c r="H111" s="25" t="n">
        <v>0</v>
      </c>
    </row>
    <row r="112" customFormat="false" ht="15" hidden="false" customHeight="false" outlineLevel="0" collapsed="false">
      <c r="A112" s="23" t="s">
        <v>832</v>
      </c>
      <c r="B112" s="23" t="s">
        <v>833</v>
      </c>
      <c r="C112" s="43" t="s">
        <v>834</v>
      </c>
      <c r="D112" s="25" t="s">
        <v>13</v>
      </c>
      <c r="E112" s="25" t="n">
        <v>-2.8768222</v>
      </c>
      <c r="F112" s="25" t="n">
        <v>2</v>
      </c>
      <c r="G112" s="25" t="n">
        <v>0</v>
      </c>
      <c r="H112" s="25" t="n">
        <v>0</v>
      </c>
    </row>
    <row r="113" customFormat="false" ht="15" hidden="false" customHeight="false" outlineLevel="0" collapsed="false">
      <c r="A113" s="23" t="s">
        <v>835</v>
      </c>
      <c r="B113" s="23" t="s">
        <v>824</v>
      </c>
      <c r="C113" s="43" t="s">
        <v>836</v>
      </c>
      <c r="D113" s="25" t="n">
        <v>-7.1144953</v>
      </c>
      <c r="E113" s="25" t="n">
        <v>-3.848031</v>
      </c>
      <c r="F113" s="25" t="n">
        <v>0</v>
      </c>
      <c r="G113" s="25" t="n">
        <v>0</v>
      </c>
      <c r="H113" s="25" t="n">
        <v>0</v>
      </c>
    </row>
    <row r="114" customFormat="false" ht="15" hidden="false" customHeight="false" outlineLevel="0" collapsed="false">
      <c r="A114" s="23" t="s">
        <v>837</v>
      </c>
      <c r="B114" s="23" t="s">
        <v>838</v>
      </c>
      <c r="C114" s="43" t="s">
        <v>839</v>
      </c>
      <c r="D114" s="25" t="n">
        <v>-19.693295</v>
      </c>
      <c r="E114" s="25" t="n">
        <v>-14.276673</v>
      </c>
      <c r="F114" s="25" t="n">
        <v>2</v>
      </c>
      <c r="G114" s="25" t="n">
        <v>1</v>
      </c>
      <c r="H114" s="25" t="n">
        <v>1</v>
      </c>
    </row>
    <row r="115" customFormat="false" ht="15" hidden="false" customHeight="false" outlineLevel="0" collapsed="false">
      <c r="A115" s="23" t="s">
        <v>840</v>
      </c>
      <c r="B115" s="23" t="s">
        <v>841</v>
      </c>
      <c r="C115" s="43" t="s">
        <v>842</v>
      </c>
      <c r="D115" s="25" t="n">
        <v>-3.22845</v>
      </c>
      <c r="E115" s="25" t="n">
        <v>-2.2063034</v>
      </c>
      <c r="F115" s="25" t="n">
        <v>0</v>
      </c>
      <c r="G115" s="25" t="n">
        <v>0</v>
      </c>
      <c r="H115" s="25" t="n">
        <v>0</v>
      </c>
    </row>
    <row r="116" customFormat="false" ht="15" hidden="false" customHeight="false" outlineLevel="0" collapsed="false">
      <c r="A116" s="23" t="s">
        <v>728</v>
      </c>
      <c r="B116" s="23" t="s">
        <v>729</v>
      </c>
      <c r="C116" s="43" t="s">
        <v>730</v>
      </c>
      <c r="D116" s="25" t="n">
        <v>-5.556983</v>
      </c>
      <c r="E116" s="25" t="n">
        <v>-2.3754752</v>
      </c>
      <c r="F116" s="25" t="n">
        <v>1</v>
      </c>
      <c r="G116" s="25" t="n">
        <v>1</v>
      </c>
      <c r="H116" s="25" t="n">
        <v>1</v>
      </c>
    </row>
    <row r="117" customFormat="false" ht="15" hidden="false" customHeight="false" outlineLevel="0" collapsed="false">
      <c r="A117" s="23" t="s">
        <v>843</v>
      </c>
      <c r="B117" s="23" t="s">
        <v>844</v>
      </c>
      <c r="C117" s="43" t="s">
        <v>845</v>
      </c>
      <c r="D117" s="25" t="n">
        <v>-4.8438096</v>
      </c>
      <c r="E117" s="25" t="n">
        <v>-3.5272746</v>
      </c>
      <c r="F117" s="25" t="n">
        <v>0</v>
      </c>
      <c r="G117" s="25" t="n">
        <v>0</v>
      </c>
      <c r="H117" s="25" t="n">
        <v>0</v>
      </c>
    </row>
    <row r="118" customFormat="false" ht="15" hidden="false" customHeight="false" outlineLevel="0" collapsed="false">
      <c r="A118" s="23" t="s">
        <v>846</v>
      </c>
      <c r="B118" s="23" t="s">
        <v>847</v>
      </c>
      <c r="C118" s="43" t="s">
        <v>848</v>
      </c>
      <c r="D118" s="25" t="n">
        <v>-3.002826</v>
      </c>
      <c r="E118" s="25" t="n">
        <v>-2.6357393</v>
      </c>
      <c r="F118" s="25" t="n">
        <v>0</v>
      </c>
      <c r="G118" s="25" t="n">
        <v>0</v>
      </c>
      <c r="H118" s="25" t="n">
        <v>0</v>
      </c>
    </row>
    <row r="119" customFormat="false" ht="15" hidden="false" customHeight="false" outlineLevel="0" collapsed="false">
      <c r="A119" s="23" t="s">
        <v>849</v>
      </c>
      <c r="B119" s="23" t="s">
        <v>850</v>
      </c>
      <c r="C119" s="23" t="s">
        <v>851</v>
      </c>
      <c r="D119" s="25" t="n">
        <v>-12.445373</v>
      </c>
      <c r="E119" s="25" t="n">
        <v>-7.7532263</v>
      </c>
      <c r="F119" s="25" t="n">
        <v>0</v>
      </c>
      <c r="G119" s="25" t="n">
        <v>0</v>
      </c>
      <c r="H119" s="25" t="n">
        <v>0</v>
      </c>
    </row>
    <row r="120" customFormat="false" ht="15" hidden="false" customHeight="false" outlineLevel="0" collapsed="false">
      <c r="A120" s="23" t="s">
        <v>852</v>
      </c>
      <c r="B120" s="23" t="s">
        <v>853</v>
      </c>
      <c r="C120" s="43" t="s">
        <v>854</v>
      </c>
      <c r="D120" s="25" t="n">
        <v>-7.3759356</v>
      </c>
      <c r="E120" s="25" t="n">
        <v>-2.0243635</v>
      </c>
      <c r="F120" s="25" t="n">
        <v>4</v>
      </c>
      <c r="G120" s="25" t="n">
        <v>1</v>
      </c>
      <c r="H120" s="25" t="n">
        <v>1</v>
      </c>
    </row>
    <row r="121" customFormat="false" ht="15" hidden="false" customHeight="false" outlineLevel="0" collapsed="false">
      <c r="A121" s="23" t="s">
        <v>855</v>
      </c>
      <c r="B121" s="23" t="s">
        <v>856</v>
      </c>
      <c r="C121" s="43" t="s">
        <v>857</v>
      </c>
      <c r="D121" s="25" t="n">
        <v>-5.8906016</v>
      </c>
      <c r="E121" s="25" t="n">
        <v>-3.122074</v>
      </c>
      <c r="F121" s="25" t="n">
        <v>1</v>
      </c>
      <c r="G121" s="25" t="n">
        <v>0</v>
      </c>
      <c r="H121" s="25" t="n">
        <v>0</v>
      </c>
    </row>
    <row r="122" customFormat="false" ht="15" hidden="false" customHeight="false" outlineLevel="0" collapsed="false">
      <c r="A122" s="23" t="s">
        <v>858</v>
      </c>
      <c r="B122" s="23" t="s">
        <v>859</v>
      </c>
      <c r="C122" s="43" t="s">
        <v>860</v>
      </c>
      <c r="D122" s="25" t="s">
        <v>13</v>
      </c>
      <c r="E122" s="25" t="n">
        <v>-2.301642</v>
      </c>
      <c r="F122" s="25" t="n">
        <v>0</v>
      </c>
      <c r="G122" s="25" t="n">
        <v>0</v>
      </c>
      <c r="H122" s="25" t="n">
        <v>0</v>
      </c>
    </row>
    <row r="123" customFormat="false" ht="15" hidden="false" customHeight="false" outlineLevel="0" collapsed="false">
      <c r="A123" s="23" t="s">
        <v>746</v>
      </c>
      <c r="B123" s="23" t="s">
        <v>747</v>
      </c>
      <c r="C123" s="43" t="s">
        <v>748</v>
      </c>
      <c r="D123" s="25" t="s">
        <v>13</v>
      </c>
      <c r="E123" s="25" t="n">
        <v>-2.6584878</v>
      </c>
      <c r="F123" s="25" t="n">
        <v>0</v>
      </c>
      <c r="G123" s="25" t="n">
        <v>0</v>
      </c>
      <c r="H123" s="25" t="n">
        <v>0</v>
      </c>
    </row>
    <row r="124" customFormat="false" ht="15" hidden="false" customHeight="false" outlineLevel="0" collapsed="false">
      <c r="A124" s="23" t="s">
        <v>752</v>
      </c>
      <c r="B124" s="23" t="s">
        <v>753</v>
      </c>
      <c r="C124" s="43" t="s">
        <v>754</v>
      </c>
      <c r="D124" s="25" t="n">
        <v>-36.614048</v>
      </c>
      <c r="E124" s="25" t="n">
        <v>-3.0478506</v>
      </c>
      <c r="F124" s="25" t="n">
        <v>1</v>
      </c>
      <c r="G124" s="25" t="n">
        <v>1</v>
      </c>
      <c r="H124" s="25" t="n">
        <v>1</v>
      </c>
    </row>
    <row r="125" customFormat="false" ht="15" hidden="false" customHeight="false" outlineLevel="0" collapsed="false">
      <c r="A125" s="23" t="s">
        <v>861</v>
      </c>
      <c r="B125" s="23" t="s">
        <v>862</v>
      </c>
      <c r="C125" s="23" t="s">
        <v>863</v>
      </c>
      <c r="D125" s="25" t="n">
        <v>-8.493627</v>
      </c>
      <c r="E125" s="25" t="n">
        <v>-4.7979765</v>
      </c>
      <c r="F125" s="25" t="n">
        <v>2</v>
      </c>
      <c r="G125" s="25" t="n">
        <v>1</v>
      </c>
      <c r="H125" s="25" t="n">
        <v>1</v>
      </c>
    </row>
    <row r="126" customFormat="false" ht="15" hidden="false" customHeight="false" outlineLevel="0" collapsed="false">
      <c r="A126" s="23" t="s">
        <v>864</v>
      </c>
      <c r="B126" s="23" t="s">
        <v>865</v>
      </c>
      <c r="C126" s="23" t="s">
        <v>866</v>
      </c>
      <c r="D126" s="25" t="n">
        <v>-10.324234</v>
      </c>
      <c r="E126" s="25" t="n">
        <v>-3.646008</v>
      </c>
      <c r="F126" s="25" t="n">
        <v>0</v>
      </c>
      <c r="G126" s="25" t="n">
        <v>1</v>
      </c>
      <c r="H126" s="25" t="n">
        <v>0</v>
      </c>
    </row>
    <row r="127" customFormat="false" ht="15" hidden="false" customHeight="false" outlineLevel="0" collapsed="false">
      <c r="A127" s="23" t="s">
        <v>867</v>
      </c>
      <c r="B127" s="23" t="s">
        <v>868</v>
      </c>
      <c r="C127" s="43" t="s">
        <v>869</v>
      </c>
      <c r="D127" s="25" t="s">
        <v>13</v>
      </c>
      <c r="E127" s="25" t="n">
        <v>-2.13515</v>
      </c>
      <c r="F127" s="25" t="n">
        <v>5</v>
      </c>
      <c r="G127" s="25" t="n">
        <v>2</v>
      </c>
      <c r="H127" s="25" t="n">
        <v>1</v>
      </c>
    </row>
    <row r="128" customFormat="false" ht="15" hidden="false" customHeight="false" outlineLevel="0" collapsed="false">
      <c r="A128" s="28" t="s">
        <v>755</v>
      </c>
      <c r="B128" s="28" t="s">
        <v>756</v>
      </c>
      <c r="C128" s="44" t="s">
        <v>757</v>
      </c>
      <c r="D128" s="30" t="n">
        <v>-94.953606</v>
      </c>
      <c r="E128" s="30" t="n">
        <v>-11.24978</v>
      </c>
      <c r="F128" s="30" t="n">
        <v>5</v>
      </c>
      <c r="G128" s="30" t="n">
        <v>2</v>
      </c>
      <c r="H128" s="30" t="n">
        <v>1</v>
      </c>
    </row>
    <row r="130" customFormat="false" ht="15" hidden="false" customHeight="false" outlineLevel="0" collapsed="false">
      <c r="A130" s="31" t="s">
        <v>471</v>
      </c>
      <c r="B130" s="31"/>
      <c r="C130" s="31"/>
      <c r="D130" s="31"/>
      <c r="E130" s="31"/>
      <c r="F130" s="31"/>
      <c r="G130" s="31"/>
      <c r="H130" s="31"/>
    </row>
    <row r="131" customFormat="false" ht="15" hidden="false" customHeight="false" outlineLevel="0" collapsed="false">
      <c r="A131" s="32" t="s">
        <v>2</v>
      </c>
      <c r="B131" s="32" t="s">
        <v>3</v>
      </c>
      <c r="C131" s="32" t="s">
        <v>4</v>
      </c>
      <c r="D131" s="33" t="s">
        <v>5</v>
      </c>
      <c r="E131" s="33" t="s">
        <v>6</v>
      </c>
      <c r="F131" s="34" t="s">
        <v>472</v>
      </c>
      <c r="G131" s="34" t="s">
        <v>473</v>
      </c>
      <c r="H131" s="34" t="s">
        <v>9</v>
      </c>
    </row>
    <row r="132" customFormat="false" ht="15" hidden="false" customHeight="false" outlineLevel="0" collapsed="false">
      <c r="A132" s="37" t="s">
        <v>870</v>
      </c>
      <c r="B132" s="37" t="s">
        <v>871</v>
      </c>
      <c r="C132" s="45" t="s">
        <v>872</v>
      </c>
      <c r="D132" s="38" t="n">
        <v>-3.828689</v>
      </c>
      <c r="E132" s="38" t="n">
        <v>-2.5300848</v>
      </c>
      <c r="F132" s="38" t="n">
        <v>0</v>
      </c>
      <c r="G132" s="38" t="n">
        <v>0</v>
      </c>
      <c r="H132" s="38" t="n">
        <v>0</v>
      </c>
    </row>
    <row r="133" customFormat="false" ht="15" hidden="false" customHeight="false" outlineLevel="0" collapsed="false">
      <c r="A133" s="37" t="s">
        <v>758</v>
      </c>
      <c r="B133" s="37" t="s">
        <v>759</v>
      </c>
      <c r="C133" s="37" t="s">
        <v>760</v>
      </c>
      <c r="D133" s="38" t="n">
        <v>-4.299938</v>
      </c>
      <c r="E133" s="38" t="n">
        <v>-2.744146</v>
      </c>
      <c r="F133" s="38" t="n">
        <v>0</v>
      </c>
      <c r="G133" s="38" t="n">
        <v>0</v>
      </c>
      <c r="H133" s="38" t="n">
        <v>0</v>
      </c>
    </row>
    <row r="134" customFormat="false" ht="15" hidden="false" customHeight="false" outlineLevel="0" collapsed="false">
      <c r="A134" s="37" t="s">
        <v>599</v>
      </c>
      <c r="B134" s="37" t="s">
        <v>600</v>
      </c>
      <c r="C134" s="45" t="s">
        <v>601</v>
      </c>
      <c r="D134" s="38" t="n">
        <v>-55.286583</v>
      </c>
      <c r="E134" s="38" t="n">
        <v>-16.935469</v>
      </c>
      <c r="F134" s="38" t="n">
        <v>2</v>
      </c>
      <c r="G134" s="38" t="n">
        <v>0</v>
      </c>
      <c r="H134" s="38" t="n">
        <v>0</v>
      </c>
    </row>
    <row r="135" customFormat="false" ht="15" hidden="false" customHeight="false" outlineLevel="0" collapsed="false">
      <c r="A135" s="37" t="s">
        <v>602</v>
      </c>
      <c r="B135" s="37" t="s">
        <v>603</v>
      </c>
      <c r="C135" s="45" t="s">
        <v>604</v>
      </c>
      <c r="D135" s="38" t="n">
        <v>-44.99938</v>
      </c>
      <c r="E135" s="38" t="n">
        <v>-13.173191</v>
      </c>
      <c r="F135" s="38" t="n">
        <v>3</v>
      </c>
      <c r="G135" s="38" t="n">
        <v>1</v>
      </c>
      <c r="H135" s="38" t="n">
        <v>1</v>
      </c>
    </row>
    <row r="136" customFormat="false" ht="15" hidden="false" customHeight="false" outlineLevel="0" collapsed="false">
      <c r="A136" s="37" t="s">
        <v>614</v>
      </c>
      <c r="B136" s="37" t="s">
        <v>615</v>
      </c>
      <c r="C136" s="45" t="s">
        <v>616</v>
      </c>
      <c r="D136" s="38" t="n">
        <v>-4.2137275</v>
      </c>
      <c r="E136" s="38" t="n">
        <v>-2.6389349</v>
      </c>
      <c r="F136" s="38" t="n">
        <v>1</v>
      </c>
      <c r="G136" s="38" t="n">
        <v>1</v>
      </c>
      <c r="H136" s="38" t="n">
        <v>1</v>
      </c>
    </row>
    <row r="137" customFormat="false" ht="15" hidden="false" customHeight="false" outlineLevel="0" collapsed="false">
      <c r="A137" s="37" t="s">
        <v>617</v>
      </c>
      <c r="B137" s="37" t="s">
        <v>618</v>
      </c>
      <c r="C137" s="45" t="s">
        <v>619</v>
      </c>
      <c r="D137" s="38" t="n">
        <v>-3.0682385</v>
      </c>
      <c r="E137" s="38" t="n">
        <v>-2.1189454</v>
      </c>
      <c r="F137" s="38" t="n">
        <v>2</v>
      </c>
      <c r="G137" s="38" t="n">
        <v>0</v>
      </c>
      <c r="H137" s="38" t="n">
        <v>0</v>
      </c>
    </row>
    <row r="138" customFormat="false" ht="15" hidden="false" customHeight="false" outlineLevel="0" collapsed="false">
      <c r="A138" s="37" t="s">
        <v>873</v>
      </c>
      <c r="B138" s="37" t="s">
        <v>874</v>
      </c>
      <c r="C138" s="45" t="s">
        <v>875</v>
      </c>
      <c r="D138" s="38" t="n">
        <v>-3.5234866</v>
      </c>
      <c r="E138" s="38" t="n">
        <v>-2.0532346</v>
      </c>
      <c r="F138" s="38" t="n">
        <v>2</v>
      </c>
      <c r="G138" s="38" t="n">
        <v>0</v>
      </c>
      <c r="H138" s="38" t="n">
        <v>0</v>
      </c>
    </row>
    <row r="139" customFormat="false" ht="15" hidden="false" customHeight="false" outlineLevel="0" collapsed="false">
      <c r="A139" s="37" t="s">
        <v>876</v>
      </c>
      <c r="B139" s="37" t="s">
        <v>877</v>
      </c>
      <c r="C139" s="45" t="s">
        <v>878</v>
      </c>
      <c r="D139" s="38" t="s">
        <v>13</v>
      </c>
      <c r="E139" s="38" t="n">
        <v>-2.928773</v>
      </c>
      <c r="F139" s="38" t="n">
        <v>0</v>
      </c>
      <c r="G139" s="38" t="n">
        <v>2</v>
      </c>
      <c r="H139" s="38" t="n">
        <v>0</v>
      </c>
    </row>
    <row r="140" customFormat="false" ht="15" hidden="false" customHeight="false" outlineLevel="0" collapsed="false">
      <c r="A140" s="37" t="s">
        <v>620</v>
      </c>
      <c r="B140" s="37" t="s">
        <v>621</v>
      </c>
      <c r="C140" s="37" t="s">
        <v>622</v>
      </c>
      <c r="D140" s="38" t="n">
        <v>-6.231007</v>
      </c>
      <c r="E140" s="38" t="n">
        <v>-3.3552668</v>
      </c>
      <c r="F140" s="38" t="n">
        <v>1</v>
      </c>
      <c r="G140" s="38" t="n">
        <v>0</v>
      </c>
      <c r="H140" s="38" t="n">
        <v>0</v>
      </c>
    </row>
    <row r="141" customFormat="false" ht="15" hidden="false" customHeight="false" outlineLevel="0" collapsed="false">
      <c r="A141" s="37" t="s">
        <v>623</v>
      </c>
      <c r="B141" s="37" t="s">
        <v>624</v>
      </c>
      <c r="C141" s="45" t="s">
        <v>625</v>
      </c>
      <c r="D141" s="38" t="n">
        <v>-23.52321</v>
      </c>
      <c r="E141" s="38" t="n">
        <v>-2.51628</v>
      </c>
      <c r="F141" s="38" t="n">
        <v>2</v>
      </c>
      <c r="G141" s="38" t="n">
        <v>0</v>
      </c>
      <c r="H141" s="38" t="n">
        <v>0</v>
      </c>
    </row>
    <row r="142" customFormat="false" ht="15" hidden="false" customHeight="false" outlineLevel="0" collapsed="false">
      <c r="A142" s="37" t="s">
        <v>626</v>
      </c>
      <c r="B142" s="37" t="s">
        <v>627</v>
      </c>
      <c r="C142" s="45" t="s">
        <v>628</v>
      </c>
      <c r="D142" s="38" t="s">
        <v>13</v>
      </c>
      <c r="E142" s="38" t="n">
        <v>-2.1021419</v>
      </c>
      <c r="F142" s="38" t="n">
        <v>3</v>
      </c>
      <c r="G142" s="38" t="n">
        <v>0</v>
      </c>
      <c r="H142" s="38" t="n">
        <v>0</v>
      </c>
    </row>
    <row r="143" customFormat="false" ht="15" hidden="false" customHeight="false" outlineLevel="0" collapsed="false">
      <c r="A143" s="37" t="s">
        <v>629</v>
      </c>
      <c r="B143" s="37" t="s">
        <v>630</v>
      </c>
      <c r="C143" s="45" t="s">
        <v>631</v>
      </c>
      <c r="D143" s="38" t="n">
        <v>-7.6831737</v>
      </c>
      <c r="E143" s="38" t="n">
        <v>-4.1997833</v>
      </c>
      <c r="F143" s="38" t="n">
        <v>2</v>
      </c>
      <c r="G143" s="38" t="n">
        <v>0</v>
      </c>
      <c r="H143" s="38" t="n">
        <v>0</v>
      </c>
    </row>
    <row r="144" customFormat="false" ht="15" hidden="false" customHeight="false" outlineLevel="0" collapsed="false">
      <c r="A144" s="37" t="s">
        <v>635</v>
      </c>
      <c r="B144" s="37" t="s">
        <v>636</v>
      </c>
      <c r="C144" s="45" t="s">
        <v>637</v>
      </c>
      <c r="D144" s="38" t="n">
        <v>-82.121704</v>
      </c>
      <c r="E144" s="38" t="n">
        <v>-14.709183</v>
      </c>
      <c r="F144" s="38" t="n">
        <v>3</v>
      </c>
      <c r="G144" s="38" t="n">
        <v>0</v>
      </c>
      <c r="H144" s="38" t="n">
        <v>0</v>
      </c>
    </row>
    <row r="145" customFormat="false" ht="15" hidden="false" customHeight="false" outlineLevel="0" collapsed="false">
      <c r="A145" s="37" t="s">
        <v>879</v>
      </c>
      <c r="B145" s="37" t="s">
        <v>880</v>
      </c>
      <c r="C145" s="37" t="s">
        <v>881</v>
      </c>
      <c r="D145" s="38" t="n">
        <v>-6.4224195</v>
      </c>
      <c r="E145" s="38" t="n">
        <v>-3.4518213</v>
      </c>
      <c r="F145" s="38" t="n">
        <v>0</v>
      </c>
      <c r="G145" s="38" t="n">
        <v>0</v>
      </c>
      <c r="H145" s="38" t="n">
        <v>0</v>
      </c>
    </row>
    <row r="146" customFormat="false" ht="15" hidden="false" customHeight="false" outlineLevel="0" collapsed="false">
      <c r="A146" s="37" t="s">
        <v>882</v>
      </c>
      <c r="B146" s="37" t="s">
        <v>883</v>
      </c>
      <c r="C146" s="45" t="s">
        <v>884</v>
      </c>
      <c r="D146" s="38" t="s">
        <v>13</v>
      </c>
      <c r="E146" s="38" t="n">
        <v>-2.653033</v>
      </c>
      <c r="F146" s="38" t="n">
        <v>0</v>
      </c>
      <c r="G146" s="38" t="n">
        <v>0</v>
      </c>
      <c r="H146" s="38" t="n">
        <v>0</v>
      </c>
    </row>
    <row r="147" customFormat="false" ht="15" hidden="false" customHeight="false" outlineLevel="0" collapsed="false">
      <c r="A147" s="37" t="s">
        <v>885</v>
      </c>
      <c r="B147" s="37" t="s">
        <v>886</v>
      </c>
      <c r="C147" s="45" t="s">
        <v>887</v>
      </c>
      <c r="D147" s="38" t="n">
        <v>-17.590656</v>
      </c>
      <c r="E147" s="38" t="n">
        <v>-13.187602</v>
      </c>
      <c r="F147" s="38" t="n">
        <v>0</v>
      </c>
      <c r="G147" s="38" t="n">
        <v>0</v>
      </c>
      <c r="H147" s="38" t="n">
        <v>0</v>
      </c>
    </row>
    <row r="148" customFormat="false" ht="15" hidden="false" customHeight="false" outlineLevel="0" collapsed="false">
      <c r="A148" s="37" t="s">
        <v>888</v>
      </c>
      <c r="B148" s="37" t="s">
        <v>889</v>
      </c>
      <c r="C148" s="37" t="s">
        <v>890</v>
      </c>
      <c r="D148" s="38" t="s">
        <v>13</v>
      </c>
      <c r="E148" s="38" t="n">
        <v>-2.2321248</v>
      </c>
      <c r="F148" s="38" t="n">
        <v>0</v>
      </c>
      <c r="G148" s="38" t="n">
        <v>0</v>
      </c>
      <c r="H148" s="38" t="n">
        <v>0</v>
      </c>
    </row>
    <row r="149" customFormat="false" ht="15" hidden="false" customHeight="false" outlineLevel="0" collapsed="false">
      <c r="A149" s="37" t="s">
        <v>891</v>
      </c>
      <c r="B149" s="37" t="s">
        <v>892</v>
      </c>
      <c r="C149" s="37" t="s">
        <v>658</v>
      </c>
      <c r="D149" s="38" t="s">
        <v>13</v>
      </c>
      <c r="E149" s="38" t="n">
        <v>-2.2728689</v>
      </c>
      <c r="F149" s="38" t="n">
        <v>0</v>
      </c>
      <c r="G149" s="38" t="n">
        <v>0</v>
      </c>
      <c r="H149" s="38" t="n">
        <v>0</v>
      </c>
    </row>
    <row r="150" customFormat="false" ht="15" hidden="false" customHeight="false" outlineLevel="0" collapsed="false">
      <c r="A150" s="37" t="s">
        <v>893</v>
      </c>
      <c r="B150" s="37" t="s">
        <v>894</v>
      </c>
      <c r="C150" s="45" t="s">
        <v>895</v>
      </c>
      <c r="D150" s="38" t="s">
        <v>13</v>
      </c>
      <c r="E150" s="38" t="n">
        <v>-2.602873</v>
      </c>
      <c r="F150" s="38" t="n">
        <v>2</v>
      </c>
      <c r="G150" s="38" t="n">
        <v>1</v>
      </c>
      <c r="H150" s="38" t="n">
        <v>1</v>
      </c>
    </row>
    <row r="151" customFormat="false" ht="15" hidden="false" customHeight="false" outlineLevel="0" collapsed="false">
      <c r="A151" s="37" t="s">
        <v>896</v>
      </c>
      <c r="B151" s="37" t="s">
        <v>897</v>
      </c>
      <c r="C151" s="37" t="s">
        <v>898</v>
      </c>
      <c r="D151" s="38" t="n">
        <v>-5.2861753</v>
      </c>
      <c r="E151" s="38" t="n">
        <v>-2.2349563</v>
      </c>
      <c r="F151" s="38" t="n">
        <v>1</v>
      </c>
      <c r="G151" s="38" t="n">
        <v>0</v>
      </c>
      <c r="H151" s="38" t="n">
        <v>0</v>
      </c>
    </row>
    <row r="152" customFormat="false" ht="15" hidden="false" customHeight="false" outlineLevel="0" collapsed="false">
      <c r="A152" s="37" t="s">
        <v>899</v>
      </c>
      <c r="B152" s="37" t="s">
        <v>900</v>
      </c>
      <c r="C152" s="37" t="s">
        <v>901</v>
      </c>
      <c r="D152" s="38" t="n">
        <v>-6.4723544</v>
      </c>
      <c r="E152" s="38" t="n">
        <v>-4.611789</v>
      </c>
      <c r="F152" s="38" t="n">
        <v>0</v>
      </c>
      <c r="G152" s="38" t="n">
        <v>0</v>
      </c>
      <c r="H152" s="38" t="n">
        <v>0</v>
      </c>
    </row>
    <row r="153" customFormat="false" ht="15" hidden="false" customHeight="false" outlineLevel="0" collapsed="false">
      <c r="A153" s="37" t="s">
        <v>902</v>
      </c>
      <c r="B153" s="37" t="s">
        <v>903</v>
      </c>
      <c r="C153" s="45" t="s">
        <v>904</v>
      </c>
      <c r="D153" s="38" t="n">
        <v>-9.427246</v>
      </c>
      <c r="E153" s="38" t="n">
        <v>-4.09413</v>
      </c>
      <c r="F153" s="38" t="n">
        <v>1</v>
      </c>
      <c r="G153" s="38" t="n">
        <v>0</v>
      </c>
      <c r="H153" s="38" t="n">
        <v>0</v>
      </c>
    </row>
    <row r="154" customFormat="false" ht="15" hidden="false" customHeight="false" outlineLevel="0" collapsed="false">
      <c r="A154" s="37" t="s">
        <v>905</v>
      </c>
      <c r="B154" s="37" t="s">
        <v>906</v>
      </c>
      <c r="C154" s="45" t="s">
        <v>907</v>
      </c>
      <c r="D154" s="38" t="n">
        <v>-29.318613</v>
      </c>
      <c r="E154" s="38" t="n">
        <v>-8.269768</v>
      </c>
      <c r="F154" s="38" t="n">
        <v>1</v>
      </c>
      <c r="G154" s="38" t="n">
        <v>0</v>
      </c>
      <c r="H154" s="38" t="n">
        <v>0</v>
      </c>
    </row>
    <row r="155" customFormat="false" ht="15" hidden="false" customHeight="false" outlineLevel="0" collapsed="false">
      <c r="A155" s="37" t="s">
        <v>788</v>
      </c>
      <c r="B155" s="37" t="s">
        <v>789</v>
      </c>
      <c r="C155" s="45" t="s">
        <v>790</v>
      </c>
      <c r="D155" s="38" t="n">
        <v>-7.3043547</v>
      </c>
      <c r="E155" s="38" t="n">
        <v>-3.9227085</v>
      </c>
      <c r="F155" s="38" t="n">
        <v>1</v>
      </c>
      <c r="G155" s="38" t="n">
        <v>0</v>
      </c>
      <c r="H155" s="38" t="n">
        <v>0</v>
      </c>
    </row>
    <row r="156" customFormat="false" ht="15" hidden="false" customHeight="false" outlineLevel="0" collapsed="false">
      <c r="A156" s="37" t="s">
        <v>908</v>
      </c>
      <c r="B156" s="37" t="s">
        <v>909</v>
      </c>
      <c r="C156" s="45" t="s">
        <v>910</v>
      </c>
      <c r="D156" s="38" t="s">
        <v>13</v>
      </c>
      <c r="E156" s="38" t="n">
        <v>-2.9477072</v>
      </c>
      <c r="F156" s="38" t="n">
        <v>0</v>
      </c>
      <c r="G156" s="38" t="n">
        <v>0</v>
      </c>
      <c r="H156" s="38" t="n">
        <v>0</v>
      </c>
    </row>
    <row r="157" customFormat="false" ht="15" hidden="false" customHeight="false" outlineLevel="0" collapsed="false">
      <c r="A157" s="37" t="s">
        <v>794</v>
      </c>
      <c r="B157" s="37" t="s">
        <v>795</v>
      </c>
      <c r="C157" s="37" t="s">
        <v>766</v>
      </c>
      <c r="D157" s="38" t="n">
        <v>-6.9517465</v>
      </c>
      <c r="E157" s="38" t="n">
        <v>-5.024043</v>
      </c>
      <c r="F157" s="38" t="n">
        <v>0</v>
      </c>
      <c r="G157" s="38" t="n">
        <v>0</v>
      </c>
      <c r="H157" s="38" t="n">
        <v>0</v>
      </c>
    </row>
    <row r="158" customFormat="false" ht="15" hidden="false" customHeight="false" outlineLevel="0" collapsed="false">
      <c r="A158" s="37" t="s">
        <v>911</v>
      </c>
      <c r="B158" s="37" t="s">
        <v>912</v>
      </c>
      <c r="C158" s="37" t="s">
        <v>913</v>
      </c>
      <c r="D158" s="38" t="n">
        <v>-5.5492854</v>
      </c>
      <c r="E158" s="38" t="n">
        <v>-4.187897</v>
      </c>
      <c r="F158" s="38" t="n">
        <v>0</v>
      </c>
      <c r="G158" s="38" t="n">
        <v>0</v>
      </c>
      <c r="H158" s="38" t="n">
        <v>0</v>
      </c>
    </row>
    <row r="159" customFormat="false" ht="15" hidden="false" customHeight="false" outlineLevel="0" collapsed="false">
      <c r="A159" s="37" t="s">
        <v>914</v>
      </c>
      <c r="B159" s="37" t="s">
        <v>915</v>
      </c>
      <c r="C159" s="45" t="s">
        <v>916</v>
      </c>
      <c r="D159" s="38" t="n">
        <v>-5.4404163</v>
      </c>
      <c r="E159" s="38" t="n">
        <v>-2.7330122</v>
      </c>
      <c r="F159" s="38" t="n">
        <v>0</v>
      </c>
      <c r="G159" s="38" t="n">
        <v>2</v>
      </c>
      <c r="H159" s="38" t="n">
        <v>0</v>
      </c>
    </row>
    <row r="160" customFormat="false" ht="15" hidden="false" customHeight="false" outlineLevel="0" collapsed="false">
      <c r="A160" s="37" t="s">
        <v>917</v>
      </c>
      <c r="B160" s="37" t="s">
        <v>918</v>
      </c>
      <c r="C160" s="45" t="s">
        <v>919</v>
      </c>
      <c r="D160" s="38" t="s">
        <v>13</v>
      </c>
      <c r="E160" s="38" t="n">
        <v>-2.74665</v>
      </c>
      <c r="F160" s="38" t="n">
        <v>3</v>
      </c>
      <c r="G160" s="38" t="n">
        <v>2</v>
      </c>
      <c r="H160" s="38" t="n">
        <v>1</v>
      </c>
    </row>
    <row r="161" customFormat="false" ht="15" hidden="false" customHeight="false" outlineLevel="0" collapsed="false">
      <c r="A161" s="37" t="s">
        <v>920</v>
      </c>
      <c r="B161" s="37" t="s">
        <v>921</v>
      </c>
      <c r="C161" s="45" t="s">
        <v>922</v>
      </c>
      <c r="D161" s="38" t="n">
        <v>-6.650621</v>
      </c>
      <c r="E161" s="38" t="n">
        <v>-2.6427546</v>
      </c>
      <c r="F161" s="38" t="n">
        <v>1</v>
      </c>
      <c r="G161" s="38" t="n">
        <v>1</v>
      </c>
      <c r="H161" s="38" t="n">
        <v>1</v>
      </c>
    </row>
    <row r="162" customFormat="false" ht="15" hidden="false" customHeight="false" outlineLevel="0" collapsed="false">
      <c r="A162" s="37" t="s">
        <v>674</v>
      </c>
      <c r="B162" s="37" t="s">
        <v>675</v>
      </c>
      <c r="C162" s="45" t="s">
        <v>676</v>
      </c>
      <c r="D162" s="38" t="n">
        <v>-63.395187</v>
      </c>
      <c r="E162" s="38" t="n">
        <v>-5.6054482</v>
      </c>
      <c r="F162" s="38" t="n">
        <v>3</v>
      </c>
      <c r="G162" s="38" t="n">
        <v>0</v>
      </c>
      <c r="H162" s="38" t="n">
        <v>0</v>
      </c>
    </row>
    <row r="163" customFormat="false" ht="15" hidden="false" customHeight="false" outlineLevel="0" collapsed="false">
      <c r="A163" s="37" t="s">
        <v>799</v>
      </c>
      <c r="B163" s="37" t="s">
        <v>800</v>
      </c>
      <c r="C163" s="45" t="s">
        <v>801</v>
      </c>
      <c r="D163" s="38" t="s">
        <v>13</v>
      </c>
      <c r="E163" s="38" t="n">
        <v>-2.8199823</v>
      </c>
      <c r="F163" s="38" t="n">
        <v>3</v>
      </c>
      <c r="G163" s="38" t="n">
        <v>0</v>
      </c>
      <c r="H163" s="38" t="n">
        <v>0</v>
      </c>
    </row>
    <row r="164" customFormat="false" ht="15" hidden="false" customHeight="false" outlineLevel="0" collapsed="false">
      <c r="A164" s="37" t="s">
        <v>677</v>
      </c>
      <c r="B164" s="37" t="s">
        <v>678</v>
      </c>
      <c r="C164" s="45" t="s">
        <v>679</v>
      </c>
      <c r="D164" s="38" t="n">
        <v>-41.072006</v>
      </c>
      <c r="E164" s="38" t="n">
        <v>-3.7159734</v>
      </c>
      <c r="F164" s="38" t="n">
        <v>0</v>
      </c>
      <c r="G164" s="38" t="n">
        <v>1</v>
      </c>
      <c r="H164" s="38" t="n">
        <v>0</v>
      </c>
    </row>
    <row r="165" customFormat="false" ht="15" hidden="false" customHeight="false" outlineLevel="0" collapsed="false">
      <c r="A165" s="37" t="s">
        <v>680</v>
      </c>
      <c r="B165" s="37" t="s">
        <v>681</v>
      </c>
      <c r="C165" s="45" t="s">
        <v>682</v>
      </c>
      <c r="D165" s="38" t="n">
        <v>-50.875343</v>
      </c>
      <c r="E165" s="38" t="n">
        <v>-6.538304</v>
      </c>
      <c r="F165" s="38" t="n">
        <v>4</v>
      </c>
      <c r="G165" s="38" t="n">
        <v>0</v>
      </c>
      <c r="H165" s="38" t="n">
        <v>0</v>
      </c>
    </row>
    <row r="166" customFormat="false" ht="15" hidden="false" customHeight="false" outlineLevel="0" collapsed="false">
      <c r="A166" s="37" t="s">
        <v>923</v>
      </c>
      <c r="B166" s="37" t="s">
        <v>924</v>
      </c>
      <c r="C166" s="37" t="s">
        <v>925</v>
      </c>
      <c r="D166" s="38" t="s">
        <v>13</v>
      </c>
      <c r="E166" s="38" t="n">
        <v>-2.9633877</v>
      </c>
      <c r="F166" s="38" t="n">
        <v>1</v>
      </c>
      <c r="G166" s="38" t="n">
        <v>2</v>
      </c>
      <c r="H166" s="38" t="n">
        <v>1</v>
      </c>
    </row>
    <row r="167" customFormat="false" ht="15" hidden="false" customHeight="false" outlineLevel="0" collapsed="false">
      <c r="A167" s="37" t="s">
        <v>926</v>
      </c>
      <c r="B167" s="37" t="s">
        <v>927</v>
      </c>
      <c r="C167" s="45" t="s">
        <v>928</v>
      </c>
      <c r="D167" s="38" t="n">
        <v>-8.741475</v>
      </c>
      <c r="E167" s="38" t="n">
        <v>-5.3447933</v>
      </c>
      <c r="F167" s="38" t="n">
        <v>2</v>
      </c>
      <c r="G167" s="38" t="n">
        <v>0</v>
      </c>
      <c r="H167" s="38" t="n">
        <v>0</v>
      </c>
    </row>
    <row r="168" customFormat="false" ht="15" hidden="false" customHeight="false" outlineLevel="0" collapsed="false">
      <c r="A168" s="37" t="s">
        <v>689</v>
      </c>
      <c r="B168" s="37" t="s">
        <v>690</v>
      </c>
      <c r="C168" s="45" t="s">
        <v>691</v>
      </c>
      <c r="D168" s="38" t="n">
        <v>-139.55943</v>
      </c>
      <c r="E168" s="38" t="n">
        <v>-40.919693</v>
      </c>
      <c r="F168" s="38" t="n">
        <v>0</v>
      </c>
      <c r="G168" s="38" t="n">
        <v>0</v>
      </c>
      <c r="H168" s="38" t="n">
        <v>0</v>
      </c>
    </row>
    <row r="169" customFormat="false" ht="15" hidden="false" customHeight="false" outlineLevel="0" collapsed="false">
      <c r="A169" s="37" t="s">
        <v>929</v>
      </c>
      <c r="B169" s="37" t="s">
        <v>930</v>
      </c>
      <c r="C169" s="37" t="s">
        <v>931</v>
      </c>
      <c r="D169" s="38" t="n">
        <v>-24.087963</v>
      </c>
      <c r="E169" s="38" t="n">
        <v>-2.0478587</v>
      </c>
      <c r="F169" s="38" t="n">
        <v>2</v>
      </c>
      <c r="G169" s="38" t="n">
        <v>0</v>
      </c>
      <c r="H169" s="38" t="n">
        <v>0</v>
      </c>
    </row>
    <row r="170" customFormat="false" ht="15" hidden="false" customHeight="false" outlineLevel="0" collapsed="false">
      <c r="A170" s="37" t="s">
        <v>808</v>
      </c>
      <c r="B170" s="37" t="s">
        <v>809</v>
      </c>
      <c r="C170" s="37" t="s">
        <v>810</v>
      </c>
      <c r="D170" s="38" t="s">
        <v>13</v>
      </c>
      <c r="E170" s="38" t="n">
        <v>-3.9150498</v>
      </c>
      <c r="F170" s="38" t="n">
        <v>0</v>
      </c>
      <c r="G170" s="38" t="n">
        <v>0</v>
      </c>
      <c r="H170" s="38" t="n">
        <v>0</v>
      </c>
    </row>
    <row r="171" customFormat="false" ht="15" hidden="false" customHeight="false" outlineLevel="0" collapsed="false">
      <c r="A171" s="37" t="s">
        <v>707</v>
      </c>
      <c r="B171" s="37" t="s">
        <v>708</v>
      </c>
      <c r="C171" s="45" t="s">
        <v>709</v>
      </c>
      <c r="D171" s="38" t="n">
        <v>-3.4379385</v>
      </c>
      <c r="E171" s="38" t="n">
        <v>-2.318715</v>
      </c>
      <c r="F171" s="38" t="n">
        <v>1</v>
      </c>
      <c r="G171" s="38" t="n">
        <v>0</v>
      </c>
      <c r="H171" s="38" t="n">
        <v>0</v>
      </c>
    </row>
    <row r="172" customFormat="false" ht="15" hidden="false" customHeight="false" outlineLevel="0" collapsed="false">
      <c r="A172" s="37" t="s">
        <v>932</v>
      </c>
      <c r="B172" s="37" t="s">
        <v>933</v>
      </c>
      <c r="C172" s="37" t="s">
        <v>934</v>
      </c>
      <c r="D172" s="38" t="n">
        <v>-7.102278</v>
      </c>
      <c r="E172" s="38" t="n">
        <v>-2.9012196</v>
      </c>
      <c r="F172" s="38" t="n">
        <v>0</v>
      </c>
      <c r="G172" s="38" t="n">
        <v>0</v>
      </c>
      <c r="H172" s="38" t="n">
        <v>0</v>
      </c>
    </row>
    <row r="173" customFormat="false" ht="15" hidden="false" customHeight="false" outlineLevel="0" collapsed="false">
      <c r="A173" s="37" t="s">
        <v>935</v>
      </c>
      <c r="B173" s="37" t="s">
        <v>936</v>
      </c>
      <c r="C173" s="37" t="s">
        <v>937</v>
      </c>
      <c r="D173" s="38" t="n">
        <v>-15.437682</v>
      </c>
      <c r="E173" s="38" t="n">
        <v>-5.9909987</v>
      </c>
      <c r="F173" s="38" t="n">
        <v>0</v>
      </c>
      <c r="G173" s="38" t="n">
        <v>0</v>
      </c>
      <c r="H173" s="38" t="n">
        <v>0</v>
      </c>
    </row>
    <row r="174" customFormat="false" ht="15" hidden="false" customHeight="false" outlineLevel="0" collapsed="false">
      <c r="A174" s="37" t="s">
        <v>938</v>
      </c>
      <c r="B174" s="37" t="s">
        <v>939</v>
      </c>
      <c r="C174" s="37" t="s">
        <v>940</v>
      </c>
      <c r="D174" s="38" t="n">
        <v>-8.847699</v>
      </c>
      <c r="E174" s="38" t="n">
        <v>-3.2487423</v>
      </c>
      <c r="F174" s="38" t="n">
        <v>0</v>
      </c>
      <c r="G174" s="38" t="n">
        <v>0</v>
      </c>
      <c r="H174" s="38" t="n">
        <v>0</v>
      </c>
    </row>
    <row r="175" customFormat="false" ht="15" hidden="false" customHeight="false" outlineLevel="0" collapsed="false">
      <c r="A175" s="37" t="s">
        <v>823</v>
      </c>
      <c r="B175" s="37" t="s">
        <v>824</v>
      </c>
      <c r="C175" s="37" t="s">
        <v>825</v>
      </c>
      <c r="D175" s="38" t="n">
        <v>-7.1144953</v>
      </c>
      <c r="E175" s="38" t="n">
        <v>-3.848031</v>
      </c>
      <c r="F175" s="38" t="n">
        <v>2</v>
      </c>
      <c r="G175" s="38" t="n">
        <v>0</v>
      </c>
      <c r="H175" s="38" t="n">
        <v>0</v>
      </c>
    </row>
    <row r="176" customFormat="false" ht="15" hidden="false" customHeight="false" outlineLevel="0" collapsed="false">
      <c r="A176" s="37" t="s">
        <v>941</v>
      </c>
      <c r="B176" s="37" t="s">
        <v>942</v>
      </c>
      <c r="C176" s="45" t="s">
        <v>943</v>
      </c>
      <c r="D176" s="38" t="n">
        <v>-22.636229</v>
      </c>
      <c r="E176" s="38" t="n">
        <v>-4.0422487</v>
      </c>
      <c r="F176" s="38" t="n">
        <v>2</v>
      </c>
      <c r="G176" s="38" t="n">
        <v>1</v>
      </c>
      <c r="H176" s="38" t="n">
        <v>1</v>
      </c>
    </row>
    <row r="177" customFormat="false" ht="15" hidden="false" customHeight="false" outlineLevel="0" collapsed="false">
      <c r="A177" s="37" t="s">
        <v>829</v>
      </c>
      <c r="B177" s="37" t="s">
        <v>830</v>
      </c>
      <c r="C177" s="45" t="s">
        <v>831</v>
      </c>
      <c r="D177" s="38" t="s">
        <v>13</v>
      </c>
      <c r="E177" s="38" t="n">
        <v>-2.4598</v>
      </c>
      <c r="F177" s="38" t="n">
        <v>0</v>
      </c>
      <c r="G177" s="38" t="n">
        <v>0</v>
      </c>
      <c r="H177" s="38" t="n">
        <v>0</v>
      </c>
    </row>
    <row r="178" customFormat="false" ht="15" hidden="false" customHeight="false" outlineLevel="0" collapsed="false">
      <c r="A178" s="37" t="s">
        <v>722</v>
      </c>
      <c r="B178" s="37" t="s">
        <v>723</v>
      </c>
      <c r="C178" s="37" t="s">
        <v>724</v>
      </c>
      <c r="D178" s="38" t="n">
        <v>-13.014055</v>
      </c>
      <c r="E178" s="38" t="n">
        <v>-8.827973</v>
      </c>
      <c r="F178" s="38" t="n">
        <v>1</v>
      </c>
      <c r="G178" s="38" t="n">
        <v>0</v>
      </c>
      <c r="H178" s="38" t="n">
        <v>0</v>
      </c>
    </row>
    <row r="179" customFormat="false" ht="15" hidden="false" customHeight="false" outlineLevel="0" collapsed="false">
      <c r="A179" s="37" t="s">
        <v>944</v>
      </c>
      <c r="B179" s="37" t="s">
        <v>945</v>
      </c>
      <c r="C179" s="45" t="s">
        <v>946</v>
      </c>
      <c r="D179" s="38" t="s">
        <v>13</v>
      </c>
      <c r="E179" s="38" t="n">
        <v>-3.4806378</v>
      </c>
      <c r="F179" s="38" t="n">
        <v>1</v>
      </c>
      <c r="G179" s="38" t="n">
        <v>1</v>
      </c>
      <c r="H179" s="38" t="n">
        <v>1</v>
      </c>
    </row>
    <row r="180" customFormat="false" ht="15" hidden="false" customHeight="false" outlineLevel="0" collapsed="false">
      <c r="A180" s="37" t="s">
        <v>947</v>
      </c>
      <c r="B180" s="37" t="s">
        <v>948</v>
      </c>
      <c r="C180" s="45" t="s">
        <v>949</v>
      </c>
      <c r="D180" s="38" t="s">
        <v>13</v>
      </c>
      <c r="E180" s="38" t="n">
        <v>-2.196933</v>
      </c>
      <c r="F180" s="38" t="n">
        <v>0</v>
      </c>
      <c r="G180" s="38" t="n">
        <v>1</v>
      </c>
      <c r="H180" s="38" t="n">
        <v>0</v>
      </c>
    </row>
    <row r="181" customFormat="false" ht="15" hidden="false" customHeight="false" outlineLevel="0" collapsed="false">
      <c r="A181" s="37" t="s">
        <v>832</v>
      </c>
      <c r="B181" s="37" t="s">
        <v>833</v>
      </c>
      <c r="C181" s="45" t="s">
        <v>834</v>
      </c>
      <c r="D181" s="38" t="s">
        <v>13</v>
      </c>
      <c r="E181" s="38" t="n">
        <v>-2.8768222</v>
      </c>
      <c r="F181" s="38" t="n">
        <v>2</v>
      </c>
      <c r="G181" s="38" t="n">
        <v>0</v>
      </c>
      <c r="H181" s="38" t="n">
        <v>0</v>
      </c>
    </row>
    <row r="182" customFormat="false" ht="15" hidden="false" customHeight="false" outlineLevel="0" collapsed="false">
      <c r="A182" s="37" t="s">
        <v>837</v>
      </c>
      <c r="B182" s="37" t="s">
        <v>838</v>
      </c>
      <c r="C182" s="45" t="s">
        <v>839</v>
      </c>
      <c r="D182" s="38" t="n">
        <v>-19.693295</v>
      </c>
      <c r="E182" s="38" t="n">
        <v>-14.276673</v>
      </c>
      <c r="F182" s="38" t="n">
        <v>2</v>
      </c>
      <c r="G182" s="38" t="n">
        <v>1</v>
      </c>
      <c r="H182" s="38" t="n">
        <v>1</v>
      </c>
    </row>
    <row r="183" customFormat="false" ht="15" hidden="false" customHeight="false" outlineLevel="0" collapsed="false">
      <c r="A183" s="37" t="s">
        <v>950</v>
      </c>
      <c r="B183" s="37" t="s">
        <v>838</v>
      </c>
      <c r="C183" s="45" t="s">
        <v>951</v>
      </c>
      <c r="D183" s="38" t="n">
        <v>-19.693295</v>
      </c>
      <c r="E183" s="38" t="n">
        <v>-14.276673</v>
      </c>
      <c r="F183" s="38" t="n">
        <v>1</v>
      </c>
      <c r="G183" s="38" t="n">
        <v>0</v>
      </c>
      <c r="H183" s="38" t="n">
        <v>0</v>
      </c>
    </row>
    <row r="184" customFormat="false" ht="15" hidden="false" customHeight="false" outlineLevel="0" collapsed="false">
      <c r="A184" s="37" t="s">
        <v>952</v>
      </c>
      <c r="B184" s="37" t="s">
        <v>953</v>
      </c>
      <c r="C184" s="45" t="s">
        <v>954</v>
      </c>
      <c r="D184" s="38" t="s">
        <v>13</v>
      </c>
      <c r="E184" s="38" t="n">
        <v>-2.533617</v>
      </c>
      <c r="F184" s="38" t="n">
        <v>0</v>
      </c>
      <c r="G184" s="38" t="n">
        <v>1</v>
      </c>
      <c r="H184" s="38" t="n">
        <v>0</v>
      </c>
    </row>
    <row r="185" customFormat="false" ht="15" hidden="false" customHeight="false" outlineLevel="0" collapsed="false">
      <c r="A185" s="37" t="s">
        <v>840</v>
      </c>
      <c r="B185" s="37" t="s">
        <v>841</v>
      </c>
      <c r="C185" s="45" t="s">
        <v>842</v>
      </c>
      <c r="D185" s="38" t="n">
        <v>-3.22845</v>
      </c>
      <c r="E185" s="38" t="n">
        <v>-2.2063034</v>
      </c>
      <c r="F185" s="38" t="n">
        <v>0</v>
      </c>
      <c r="G185" s="38" t="n">
        <v>0</v>
      </c>
      <c r="H185" s="38" t="n">
        <v>0</v>
      </c>
    </row>
    <row r="186" customFormat="false" ht="15" hidden="false" customHeight="false" outlineLevel="0" collapsed="false">
      <c r="A186" s="37" t="s">
        <v>955</v>
      </c>
      <c r="B186" s="37" t="s">
        <v>956</v>
      </c>
      <c r="C186" s="45" t="s">
        <v>957</v>
      </c>
      <c r="D186" s="38" t="n">
        <v>-81.747955</v>
      </c>
      <c r="E186" s="38" t="n">
        <v>-38.45971</v>
      </c>
      <c r="F186" s="38" t="n">
        <v>1</v>
      </c>
      <c r="G186" s="38" t="n">
        <v>0</v>
      </c>
      <c r="H186" s="38" t="n">
        <v>0</v>
      </c>
    </row>
    <row r="187" customFormat="false" ht="15" hidden="false" customHeight="false" outlineLevel="0" collapsed="false">
      <c r="A187" s="37" t="s">
        <v>958</v>
      </c>
      <c r="B187" s="37" t="s">
        <v>959</v>
      </c>
      <c r="C187" s="37" t="s">
        <v>960</v>
      </c>
      <c r="D187" s="38" t="n">
        <v>-7.594492</v>
      </c>
      <c r="E187" s="38" t="n">
        <v>-3.8749352</v>
      </c>
      <c r="F187" s="38" t="n">
        <v>0</v>
      </c>
      <c r="G187" s="38" t="n">
        <v>0</v>
      </c>
      <c r="H187" s="38" t="n">
        <v>0</v>
      </c>
    </row>
    <row r="188" customFormat="false" ht="15" hidden="false" customHeight="false" outlineLevel="0" collapsed="false">
      <c r="A188" s="37" t="s">
        <v>961</v>
      </c>
      <c r="B188" s="37" t="s">
        <v>962</v>
      </c>
      <c r="C188" s="37" t="s">
        <v>963</v>
      </c>
      <c r="D188" s="38" t="s">
        <v>13</v>
      </c>
      <c r="E188" s="38" t="n">
        <v>-2.7507055</v>
      </c>
      <c r="F188" s="38" t="n">
        <v>1</v>
      </c>
      <c r="G188" s="38" t="n">
        <v>0</v>
      </c>
      <c r="H188" s="38" t="n">
        <v>0</v>
      </c>
    </row>
    <row r="189" customFormat="false" ht="15" hidden="false" customHeight="false" outlineLevel="0" collapsed="false">
      <c r="A189" s="37" t="s">
        <v>964</v>
      </c>
      <c r="B189" s="37" t="s">
        <v>965</v>
      </c>
      <c r="C189" s="45" t="s">
        <v>966</v>
      </c>
      <c r="D189" s="38" t="n">
        <v>-8.377017</v>
      </c>
      <c r="E189" s="38" t="n">
        <v>-2.468171</v>
      </c>
      <c r="F189" s="38" t="n">
        <v>1</v>
      </c>
      <c r="G189" s="38" t="n">
        <v>1</v>
      </c>
      <c r="H189" s="38" t="n">
        <v>1</v>
      </c>
    </row>
    <row r="190" customFormat="false" ht="15" hidden="false" customHeight="false" outlineLevel="0" collapsed="false">
      <c r="A190" s="37" t="s">
        <v>843</v>
      </c>
      <c r="B190" s="37" t="s">
        <v>844</v>
      </c>
      <c r="C190" s="45" t="s">
        <v>845</v>
      </c>
      <c r="D190" s="38" t="n">
        <v>-4.8438096</v>
      </c>
      <c r="E190" s="38" t="n">
        <v>-3.5272746</v>
      </c>
      <c r="F190" s="38" t="n">
        <v>0</v>
      </c>
      <c r="G190" s="38" t="n">
        <v>0</v>
      </c>
      <c r="H190" s="38" t="n">
        <v>0</v>
      </c>
    </row>
    <row r="191" customFormat="false" ht="15" hidden="false" customHeight="false" outlineLevel="0" collapsed="false">
      <c r="A191" s="37" t="s">
        <v>967</v>
      </c>
      <c r="B191" s="37" t="s">
        <v>968</v>
      </c>
      <c r="C191" s="37" t="s">
        <v>969</v>
      </c>
      <c r="D191" s="38" t="s">
        <v>13</v>
      </c>
      <c r="E191" s="38" t="n">
        <v>-2.7806385</v>
      </c>
      <c r="F191" s="38" t="n">
        <v>8</v>
      </c>
      <c r="G191" s="38" t="n">
        <v>1</v>
      </c>
      <c r="H191" s="38" t="n">
        <v>1</v>
      </c>
    </row>
    <row r="192" customFormat="false" ht="15" hidden="false" customHeight="false" outlineLevel="0" collapsed="false">
      <c r="A192" s="37" t="s">
        <v>970</v>
      </c>
      <c r="B192" s="37" t="s">
        <v>971</v>
      </c>
      <c r="C192" s="45" t="s">
        <v>972</v>
      </c>
      <c r="D192" s="38" t="s">
        <v>13</v>
      </c>
      <c r="E192" s="38" t="n">
        <v>-2.789173</v>
      </c>
      <c r="F192" s="38" t="n">
        <v>0</v>
      </c>
      <c r="G192" s="38" t="n">
        <v>0</v>
      </c>
      <c r="H192" s="38" t="n">
        <v>0</v>
      </c>
    </row>
    <row r="193" customFormat="false" ht="15" hidden="false" customHeight="false" outlineLevel="0" collapsed="false">
      <c r="A193" s="37" t="s">
        <v>849</v>
      </c>
      <c r="B193" s="37" t="s">
        <v>850</v>
      </c>
      <c r="C193" s="37" t="s">
        <v>851</v>
      </c>
      <c r="D193" s="38" t="n">
        <v>-12.445373</v>
      </c>
      <c r="E193" s="38" t="n">
        <v>-7.7532263</v>
      </c>
      <c r="F193" s="38" t="n">
        <v>0</v>
      </c>
      <c r="G193" s="38" t="n">
        <v>0</v>
      </c>
      <c r="H193" s="38" t="n">
        <v>0</v>
      </c>
    </row>
    <row r="194" customFormat="false" ht="15" hidden="false" customHeight="false" outlineLevel="0" collapsed="false">
      <c r="A194" s="37" t="s">
        <v>973</v>
      </c>
      <c r="B194" s="37" t="s">
        <v>974</v>
      </c>
      <c r="C194" s="37" t="s">
        <v>975</v>
      </c>
      <c r="D194" s="38" t="n">
        <v>-3.8342612</v>
      </c>
      <c r="E194" s="38" t="n">
        <v>-2.2846522</v>
      </c>
      <c r="F194" s="38" t="n">
        <v>0</v>
      </c>
      <c r="G194" s="38" t="n">
        <v>0</v>
      </c>
      <c r="H194" s="38" t="n">
        <v>0</v>
      </c>
    </row>
    <row r="195" customFormat="false" ht="15" hidden="false" customHeight="false" outlineLevel="0" collapsed="false">
      <c r="A195" s="37" t="s">
        <v>858</v>
      </c>
      <c r="B195" s="37" t="s">
        <v>859</v>
      </c>
      <c r="C195" s="45" t="s">
        <v>860</v>
      </c>
      <c r="D195" s="38" t="s">
        <v>13</v>
      </c>
      <c r="E195" s="38" t="n">
        <v>-2.301642</v>
      </c>
      <c r="F195" s="38" t="n">
        <v>0</v>
      </c>
      <c r="G195" s="38" t="n">
        <v>0</v>
      </c>
      <c r="H195" s="38" t="n">
        <v>0</v>
      </c>
    </row>
    <row r="196" customFormat="false" ht="15" hidden="false" customHeight="false" outlineLevel="0" collapsed="false">
      <c r="A196" s="37" t="s">
        <v>740</v>
      </c>
      <c r="B196" s="37" t="s">
        <v>741</v>
      </c>
      <c r="C196" s="45" t="s">
        <v>742</v>
      </c>
      <c r="D196" s="38" t="n">
        <v>-2.9937694</v>
      </c>
      <c r="E196" s="38" t="n">
        <v>-2.1902678</v>
      </c>
      <c r="F196" s="38" t="n">
        <v>3</v>
      </c>
      <c r="G196" s="38" t="n">
        <v>0</v>
      </c>
      <c r="H196" s="38" t="n">
        <v>0</v>
      </c>
    </row>
    <row r="197" customFormat="false" ht="15" hidden="false" customHeight="false" outlineLevel="0" collapsed="false">
      <c r="A197" s="37" t="s">
        <v>746</v>
      </c>
      <c r="B197" s="37" t="s">
        <v>747</v>
      </c>
      <c r="C197" s="45" t="s">
        <v>748</v>
      </c>
      <c r="D197" s="38" t="s">
        <v>13</v>
      </c>
      <c r="E197" s="38" t="n">
        <v>-2.6584878</v>
      </c>
      <c r="F197" s="38" t="n">
        <v>0</v>
      </c>
      <c r="G197" s="38" t="n">
        <v>0</v>
      </c>
      <c r="H197" s="38" t="n">
        <v>0</v>
      </c>
    </row>
    <row r="198" customFormat="false" ht="15" hidden="false" customHeight="false" outlineLevel="0" collapsed="false">
      <c r="A198" s="37" t="s">
        <v>976</v>
      </c>
      <c r="B198" s="37" t="s">
        <v>977</v>
      </c>
      <c r="C198" s="37" t="s">
        <v>978</v>
      </c>
      <c r="D198" s="38" t="n">
        <v>-9.290381</v>
      </c>
      <c r="E198" s="38" t="n">
        <v>-2.7202535</v>
      </c>
      <c r="F198" s="38" t="n">
        <v>0</v>
      </c>
      <c r="G198" s="38" t="n">
        <v>2</v>
      </c>
      <c r="H198" s="38" t="n">
        <v>0</v>
      </c>
    </row>
    <row r="199" customFormat="false" ht="15" hidden="false" customHeight="false" outlineLevel="0" collapsed="false">
      <c r="A199" s="37" t="s">
        <v>864</v>
      </c>
      <c r="B199" s="37" t="s">
        <v>865</v>
      </c>
      <c r="C199" s="37" t="s">
        <v>866</v>
      </c>
      <c r="D199" s="38" t="n">
        <v>-10.324234</v>
      </c>
      <c r="E199" s="38" t="n">
        <v>-3.646008</v>
      </c>
      <c r="F199" s="38" t="n">
        <v>0</v>
      </c>
      <c r="G199" s="38" t="n">
        <v>1</v>
      </c>
      <c r="H199" s="38" t="n">
        <v>0</v>
      </c>
    </row>
    <row r="200" customFormat="false" ht="15" hidden="false" customHeight="false" outlineLevel="0" collapsed="false">
      <c r="A200" s="39" t="s">
        <v>755</v>
      </c>
      <c r="B200" s="39" t="s">
        <v>756</v>
      </c>
      <c r="C200" s="46" t="s">
        <v>757</v>
      </c>
      <c r="D200" s="40" t="n">
        <v>-94.953606</v>
      </c>
      <c r="E200" s="40" t="n">
        <v>-11.24978</v>
      </c>
      <c r="F200" s="40" t="n">
        <v>5</v>
      </c>
      <c r="G200" s="40" t="n">
        <v>2</v>
      </c>
      <c r="H200" s="40" t="n">
        <v>1</v>
      </c>
    </row>
  </sheetData>
  <mergeCells count="3">
    <mergeCell ref="A2:H2"/>
    <mergeCell ref="A58:H58"/>
    <mergeCell ref="A130:H130"/>
  </mergeCells>
  <conditionalFormatting sqref="A58">
    <cfRule type="expression" priority="2" aboveAverage="0" equalAverage="0" bottom="0" percent="0" rank="0" text="" dxfId="0">
      <formula>AND(COUNTIF($A$58:$A$58,A58)&gt;1,NOT(ISBLANK(A58)))</formula>
    </cfRule>
  </conditionalFormatting>
  <conditionalFormatting sqref="A130">
    <cfRule type="expression" priority="3" aboveAverage="0" equalAverage="0" bottom="0" percent="0" rank="0" text="" dxfId="1">
      <formula>AND(COUNTIF($A$130:$A$130,A130)&gt;1,NOT(ISBLANK(A130)))</formula>
    </cfRule>
  </conditionalFormatting>
  <conditionalFormatting sqref="A130">
    <cfRule type="expression" priority="4" aboveAverage="0" equalAverage="0" bottom="0" percent="0" rank="0" text="" dxfId="2">
      <formula>AND(COUNTIF($A$130:$A$130,A130)&gt;1,NOT(ISBLANK(A130)))</formula>
    </cfRule>
  </conditionalFormatting>
  <conditionalFormatting sqref="A131">
    <cfRule type="expression" priority="5" aboveAverage="0" equalAverage="0" bottom="0" percent="0" rank="0" text="" dxfId="3">
      <formula>AND(COUNTIF($A$131:$A$131,A131)&gt;1,NOT(ISBLANK(A13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E1:J8"/>
  <sheetViews>
    <sheetView showFormulas="false" showGridLines="true" showRowColHeaders="true" showZeros="true" rightToLeft="false" tabSelected="true" showOutlineSymbols="true" defaultGridColor="true" view="normal" topLeftCell="E1" colorId="64" zoomScale="100" zoomScaleNormal="100" zoomScalePageLayoutView="100" workbookViewId="0">
      <selection pane="topLeft" activeCell="I21" activeCellId="0" sqref="I21"/>
    </sheetView>
  </sheetViews>
  <sheetFormatPr defaultColWidth="8.96484375" defaultRowHeight="15" zeroHeight="false" outlineLevelRow="0" outlineLevelCol="0"/>
  <cols>
    <col collapsed="false" customWidth="true" hidden="true" outlineLevel="0" max="1" min="1" style="0" width="8.85"/>
    <col collapsed="false" customWidth="true" hidden="true" outlineLevel="0" max="2" min="2" style="0" width="11.28"/>
    <col collapsed="false" customWidth="true" hidden="true" outlineLevel="0" max="3" min="3" style="0" width="9.14"/>
    <col collapsed="false" customWidth="true" hidden="true" outlineLevel="0" max="4" min="4" style="0" width="7.28"/>
    <col collapsed="false" customWidth="true" hidden="false" outlineLevel="0" max="5" min="5" style="0" width="7.28"/>
    <col collapsed="false" customWidth="true" hidden="false" outlineLevel="0" max="6" min="6" style="0" width="28.99"/>
    <col collapsed="false" customWidth="true" hidden="false" outlineLevel="0" max="7" min="7" style="0" width="18.56"/>
    <col collapsed="false" customWidth="true" hidden="false" outlineLevel="0" max="8" min="8" style="0" width="18.28"/>
    <col collapsed="false" customWidth="true" hidden="false" outlineLevel="0" max="9" min="9" style="0" width="21.56"/>
    <col collapsed="false" customWidth="true" hidden="false" outlineLevel="0" max="10" min="10" style="0" width="21.42"/>
  </cols>
  <sheetData>
    <row r="1" customFormat="false" ht="15" hidden="false" customHeight="false" outlineLevel="0" collapsed="false">
      <c r="E1" s="2" t="s">
        <v>979</v>
      </c>
    </row>
    <row r="4" customFormat="false" ht="15" hidden="false" customHeight="false" outlineLevel="0" collapsed="false">
      <c r="F4" s="47" t="s">
        <v>980</v>
      </c>
      <c r="G4" s="48" t="s">
        <v>981</v>
      </c>
      <c r="H4" s="48"/>
      <c r="I4" s="49" t="s">
        <v>982</v>
      </c>
      <c r="J4" s="49"/>
    </row>
    <row r="5" customFormat="false" ht="15" hidden="false" customHeight="false" outlineLevel="0" collapsed="false">
      <c r="F5" s="47"/>
      <c r="G5" s="48" t="s">
        <v>7</v>
      </c>
      <c r="H5" s="50" t="s">
        <v>8</v>
      </c>
      <c r="I5" s="49" t="s">
        <v>7</v>
      </c>
      <c r="J5" s="49" t="s">
        <v>8</v>
      </c>
    </row>
    <row r="6" customFormat="false" ht="15" hidden="false" customHeight="false" outlineLevel="0" collapsed="false">
      <c r="F6" s="51" t="s">
        <v>983</v>
      </c>
      <c r="G6" s="52" t="n">
        <v>0.5421</v>
      </c>
      <c r="H6" s="53" t="n">
        <v>0.2771</v>
      </c>
      <c r="I6" s="54" t="n">
        <v>0.6981</v>
      </c>
      <c r="J6" s="55" t="n">
        <v>0.283</v>
      </c>
    </row>
    <row r="7" customFormat="false" ht="15" hidden="false" customHeight="false" outlineLevel="0" collapsed="false">
      <c r="F7" s="56" t="s">
        <v>984</v>
      </c>
      <c r="G7" s="52" t="n">
        <v>0.4375</v>
      </c>
      <c r="H7" s="53" t="n">
        <v>0.1517</v>
      </c>
      <c r="I7" s="54" t="n">
        <v>0.5652</v>
      </c>
      <c r="J7" s="55" t="n">
        <v>0.2608</v>
      </c>
    </row>
    <row r="8" customFormat="false" ht="15" hidden="false" customHeight="false" outlineLevel="0" collapsed="false">
      <c r="F8" s="57" t="s">
        <v>985</v>
      </c>
      <c r="G8" s="58" t="n">
        <v>0.3678</v>
      </c>
      <c r="H8" s="59" t="n">
        <v>0.2068</v>
      </c>
      <c r="I8" s="60" t="n">
        <v>0.5362</v>
      </c>
      <c r="J8" s="61" t="n">
        <v>0.2753</v>
      </c>
    </row>
  </sheetData>
  <mergeCells count="3">
    <mergeCell ref="F4:F5"/>
    <mergeCell ref="G4:H4"/>
    <mergeCell ref="I4:J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12T06:10:44Z</dcterms:created>
  <dc:creator>nbri</dc:creator>
  <dc:description/>
  <dc:language>en-US</dc:language>
  <cp:lastModifiedBy>neha</cp:lastModifiedBy>
  <dcterms:modified xsi:type="dcterms:W3CDTF">2013-01-30T05:00:54Z</dcterms:modified>
  <cp:revision>0</cp:revision>
  <dc:subject/>
  <dc:title/>
</cp:coreProperties>
</file>